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 Me" sheetId="1" state="visible" r:id="rId2"/>
    <sheet name="MedDRA_AEs" sheetId="2" state="visible" r:id="rId3"/>
    <sheet name="Meddra_Indications" sheetId="3" state="visible" r:id="rId4"/>
  </sheets>
  <definedNames>
    <definedName function="false" hidden="false" name="Meddra_Indications" vbProcedure="false">Meddra_Indications!$A$1:$G$8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5" uniqueCount="1481">
  <si>
    <t xml:space="preserve">There are two additional worksheets in this workbook:</t>
  </si>
  <si>
    <t xml:space="preserve">MedDRA_Aes records the mapping of AE preferred terms to SNOMED concepts</t>
  </si>
  <si>
    <t xml:space="preserve">MedDRA_Indications records the mapping of therapeutic indications to SNOMED concepts</t>
  </si>
  <si>
    <t xml:space="preserve">Each workbook has the following columns:</t>
  </si>
  <si>
    <t xml:space="preserve">The MedDRA phrase of the preferred term(PT)  to be mapped</t>
  </si>
  <si>
    <t xml:space="preserve">SNOMED_ID1, SNOMED_ID2, SNOMED_ID3</t>
  </si>
  <si>
    <t xml:space="preserve">the SNOMED IDs of up to three concepts that were used to map the PT.</t>
  </si>
  <si>
    <t xml:space="preserve"> If all three columns are blank, this concept is a new concept that cannot be reasonably composed using SNOMED concepts.</t>
  </si>
  <si>
    <t xml:space="preserve">SNOMED_Concept1, SNOMED_Concept2, SNOMED_Concept3 </t>
  </si>
  <si>
    <t xml:space="preserve">The corresponding fully specified names of the concepts.</t>
  </si>
  <si>
    <t xml:space="preserve">Note that we have not used the SNOMED compositional grammar to represent composite concepts. This can, however, be readily inferred.</t>
  </si>
  <si>
    <t xml:space="preserve">We provide examples for the following patterns:</t>
  </si>
  <si>
    <t xml:space="preserve">&lt;organism&gt;&lt;sepsis&gt;</t>
  </si>
  <si>
    <t xml:space="preserve">91302008|Systemic infection</t>
  </si>
  <si>
    <t xml:space="preserve">Causative Agent</t>
  </si>
  <si>
    <t xml:space="preserve">(organism)</t>
  </si>
  <si>
    <t xml:space="preserve">&lt;lab test&gt; &lt;qualitiative result&gt;</t>
  </si>
  <si>
    <t xml:space="preserve">&lt;lab test finding&gt;</t>
  </si>
  <si>
    <t xml:space="preserve">Has interpretation</t>
  </si>
  <si>
    <t xml:space="preserve">(qualifier)</t>
  </si>
  <si>
    <t xml:space="preserve">&lt;malignancy&gt; &lt;recurrent&gt;</t>
  </si>
  <si>
    <t xml:space="preserve">&lt;malignancy&gt;</t>
  </si>
  <si>
    <t xml:space="preserve">clinical course</t>
  </si>
  <si>
    <t xml:space="preserve">MedDRA Preferred Term</t>
  </si>
  <si>
    <t xml:space="preserve">SNOMED_ID1</t>
  </si>
  <si>
    <t xml:space="preserve">SNOMED_ID2</t>
  </si>
  <si>
    <t xml:space="preserve">SNOMED_ID3</t>
  </si>
  <si>
    <t xml:space="preserve">SNOMED_Concept1</t>
  </si>
  <si>
    <t xml:space="preserve">SNOMED_Concept2</t>
  </si>
  <si>
    <t xml:space="preserve">SNOMED_Concept3</t>
  </si>
  <si>
    <t xml:space="preserve">ABASIA</t>
  </si>
  <si>
    <t xml:space="preserve">Petren's gait (finding)</t>
  </si>
  <si>
    <t xml:space="preserve">ABDOMINAL ADHESIONS</t>
  </si>
  <si>
    <t xml:space="preserve">Adhesion of mesentery (disorder)</t>
  </si>
  <si>
    <t xml:space="preserve">ABDOMINAL SEPSIS</t>
  </si>
  <si>
    <t xml:space="preserve">Systemic infection (disorder)</t>
  </si>
  <si>
    <t xml:space="preserve">Abdominal structure (body structure)</t>
  </si>
  <si>
    <t xml:space="preserve">ABNORMAL SENSATION IN EYE</t>
  </si>
  <si>
    <t xml:space="preserve">Abnormal sensation (finding)</t>
  </si>
  <si>
    <t xml:space="preserve">Structure of eye proper (body structure)</t>
  </si>
  <si>
    <t xml:space="preserve">ABNORMAL SLEEP-RELATED EVENT</t>
  </si>
  <si>
    <t xml:space="preserve">Sleep disorder (disorder)</t>
  </si>
  <si>
    <t xml:space="preserve">ABNORMAL WITHDRAWAL BLEEDING</t>
  </si>
  <si>
    <t xml:space="preserve">Withdrawal bleeding (finding)</t>
  </si>
  <si>
    <t xml:space="preserve">Abnormal (qualifier value)</t>
  </si>
  <si>
    <t xml:space="preserve">ACCIDENTAL DRUG INTAKE BY CHILD</t>
  </si>
  <si>
    <t xml:space="preserve">ACCIDENTAL NEEDLE STICK</t>
  </si>
  <si>
    <t xml:space="preserve">Needle stick injury (disorder)</t>
  </si>
  <si>
    <t xml:space="preserve">Accidental (qualifier value)</t>
  </si>
  <si>
    <t xml:space="preserve">ACCIDENTAL OVERDOSE</t>
  </si>
  <si>
    <t xml:space="preserve">Accidental drug overdose (disorder)</t>
  </si>
  <si>
    <t xml:space="preserve">ACINETOBACTER INFECTION</t>
  </si>
  <si>
    <t xml:space="preserve">Infectious disease (disorder)</t>
  </si>
  <si>
    <t xml:space="preserve">Genus Acinetobacter (organism)</t>
  </si>
  <si>
    <t xml:space="preserve">ACTIVATED PARTIAL THROMBOPLASTIN TIME PROLONGED</t>
  </si>
  <si>
    <t xml:space="preserve">Activated partial thromboplastin time finding (finding)</t>
  </si>
  <si>
    <t xml:space="preserve">Prolonged (qualifier value)</t>
  </si>
  <si>
    <t xml:space="preserve">ACTIVITIES OF DAILY LIVING IMPAIRED</t>
  </si>
  <si>
    <t xml:space="preserve">Activity of daily living (observable entity)</t>
  </si>
  <si>
    <t xml:space="preserve">Impaired (qualifier value)</t>
  </si>
  <si>
    <t xml:space="preserve">ACUTE GENERALISED EXANTHEMATOUS PUSTULOSIS</t>
  </si>
  <si>
    <t xml:space="preserve">Cutaneous eruption (morphologic abnormality)</t>
  </si>
  <si>
    <t xml:space="preserve">Acute onset (qualifier value)</t>
  </si>
  <si>
    <t xml:space="preserve">Pustular (qualifier value)</t>
  </si>
  <si>
    <t xml:space="preserve">ACUTE GRAFT VERSUS HOST DISEASE IN INTESTINE</t>
  </si>
  <si>
    <t xml:space="preserve">Graft-versus-host disease (disorder)</t>
  </si>
  <si>
    <t xml:space="preserve">Entire intestine (body structure)</t>
  </si>
  <si>
    <t xml:space="preserve">ACUTE GRAFT VERSUS HOST DISEASE IN SKIN</t>
  </si>
  <si>
    <t xml:space="preserve">Skin structure (body structure)</t>
  </si>
  <si>
    <t xml:space="preserve">ACUTE MYELOID LEUKAEMIA RECURRENT</t>
  </si>
  <si>
    <t xml:space="preserve">Acute myeloid leukemia, disease (disorder)</t>
  </si>
  <si>
    <t xml:space="preserve">Recurrent (qualifier value)</t>
  </si>
  <si>
    <t xml:space="preserve">ACUTE PRERENAL FAILURE</t>
  </si>
  <si>
    <t xml:space="preserve">Prerenal uremia syndrome (disorder)</t>
  </si>
  <si>
    <t xml:space="preserve">ACUTE PSYCHOSIS</t>
  </si>
  <si>
    <t xml:space="preserve">Psychotic disorder (disorder)</t>
  </si>
  <si>
    <t xml:space="preserve">ADENOVIRAL HEPATITIS</t>
  </si>
  <si>
    <t xml:space="preserve">Inflammatory disease of liver (disorder)</t>
  </si>
  <si>
    <t xml:space="preserve">Family Adenoviridae (organism)</t>
  </si>
  <si>
    <t xml:space="preserve">ADNEXA UTERI PAIN</t>
  </si>
  <si>
    <t xml:space="preserve">Pain (finding)</t>
  </si>
  <si>
    <t xml:space="preserve">Entire uterine adnexa (body structure)</t>
  </si>
  <si>
    <t xml:space="preserve">ADVERSE EVENT</t>
  </si>
  <si>
    <t xml:space="preserve">Adverse drug event resulting from treatment of disorder (disorder)</t>
  </si>
  <si>
    <t xml:space="preserve">ALANINE AMINOTRANSFERASE ABNORMAL</t>
  </si>
  <si>
    <t xml:space="preserve">Alanine aminotransferase measurement (procedure)</t>
  </si>
  <si>
    <t xml:space="preserve">ALANINE AMINOTRANSFERASE INCREASED</t>
  </si>
  <si>
    <t xml:space="preserve">Alanine aminotransferase (ALT) (serum glutamic-pyruvic transaminase) (SGPT) level raised (finding)</t>
  </si>
  <si>
    <t xml:space="preserve">ALCOHOL INTERACTION</t>
  </si>
  <si>
    <t xml:space="preserve">Drug interaction with alcohol (disorder)</t>
  </si>
  <si>
    <t xml:space="preserve">ALPHA 1 FOETOPROTEIN INCREASED</t>
  </si>
  <si>
    <t xml:space="preserve">alpha Fetoprotein (substance)</t>
  </si>
  <si>
    <t xml:space="preserve">Increased (qualifier value)</t>
  </si>
  <si>
    <t xml:space="preserve">ALPHA HAEMOLYTIC STREPTOCOCCAL INFECTION</t>
  </si>
  <si>
    <t xml:space="preserve">Alpha-hemolytic streptococcus (organism)</t>
  </si>
  <si>
    <t xml:space="preserve">ALTERED STATE OF CONSCIOUSNESS</t>
  </si>
  <si>
    <t xml:space="preserve">Disturbance of consciousness (finding)</t>
  </si>
  <si>
    <t xml:space="preserve">ALTERED VISUAL DEPTH PERCEPTION</t>
  </si>
  <si>
    <t xml:space="preserve">Stereo depth perception testing (procedure)</t>
  </si>
  <si>
    <t xml:space="preserve">Altered (qualifier value)</t>
  </si>
  <si>
    <t xml:space="preserve">ALVEOLITIS</t>
  </si>
  <si>
    <t xml:space="preserve">Inflammation (morphologic abnormality)</t>
  </si>
  <si>
    <t xml:space="preserve">Pulmonary alveolar structure (body structure)</t>
  </si>
  <si>
    <t xml:space="preserve">AMMONIA INCREASED</t>
  </si>
  <si>
    <t xml:space="preserve">Ammonia measurement (procedure)</t>
  </si>
  <si>
    <t xml:space="preserve">AMNIOTIC FLUID VOLUME DECREASED</t>
  </si>
  <si>
    <t xml:space="preserve">Decreased amniotic fluid production (finding)</t>
  </si>
  <si>
    <t xml:space="preserve">ANAEMIA POSTOPERATIVE</t>
  </si>
  <si>
    <t xml:space="preserve">Anemia (disorder)</t>
  </si>
  <si>
    <t xml:space="preserve">Postoperative period (qualifier value)</t>
  </si>
  <si>
    <t xml:space="preserve">ANAL ABSCESS</t>
  </si>
  <si>
    <t xml:space="preserve">Abscess (disorder)</t>
  </si>
  <si>
    <t xml:space="preserve">Anal (qualifier value)</t>
  </si>
  <si>
    <t xml:space="preserve">ANORECTAL DISCOMFORT</t>
  </si>
  <si>
    <t xml:space="preserve">Discomfort (finding)</t>
  </si>
  <si>
    <t xml:space="preserve">Anus and rectum (combined site) (body structure)</t>
  </si>
  <si>
    <t xml:space="preserve">ANTIBODY TEST POSITIVE</t>
  </si>
  <si>
    <t xml:space="preserve">Specific antibody measurement (procedure)</t>
  </si>
  <si>
    <t xml:space="preserve">Positive (qualifier value)</t>
  </si>
  <si>
    <t xml:space="preserve">ANTICONVULSANT DRUG LEVEL BELOW THERAPEUTIC</t>
  </si>
  <si>
    <t xml:space="preserve">Finding of therapeutic drug level (finding)</t>
  </si>
  <si>
    <t xml:space="preserve">Anticonvulsant (substance)</t>
  </si>
  <si>
    <t xml:space="preserve">Below (qualifier value)</t>
  </si>
  <si>
    <t xml:space="preserve">ANTICONVULSANT DRUG LEVEL DECREASED</t>
  </si>
  <si>
    <t xml:space="preserve">Decreased (qualifier value)</t>
  </si>
  <si>
    <t xml:space="preserve">ANTICONVULSANT DRUG LEVEL INCREASED</t>
  </si>
  <si>
    <t xml:space="preserve">ANTI-ERYTHROPOIETIN ANTIBODY POSITIVE</t>
  </si>
  <si>
    <t xml:space="preserve">Antibody (substance)</t>
  </si>
  <si>
    <t xml:space="preserve">Erythropoietin (substance)</t>
  </si>
  <si>
    <t xml:space="preserve">ANTINUCLEAR ANTIBODY INCREASED</t>
  </si>
  <si>
    <t xml:space="preserve">Antinuclear antibody (ANA) measurement (procedure)</t>
  </si>
  <si>
    <t xml:space="preserve">ANTIPSYCHOTIC DRUG LEVEL INCREASED</t>
  </si>
  <si>
    <t xml:space="preserve">Anti-psychotic agent (product)</t>
  </si>
  <si>
    <t xml:space="preserve">AORTIC ARTERIOSCLEROSIS</t>
  </si>
  <si>
    <t xml:space="preserve">Atherosclerosis of aorta (disorder)</t>
  </si>
  <si>
    <t xml:space="preserve">AORTIC THROMBOSIS</t>
  </si>
  <si>
    <t xml:space="preserve">Thrombotic disorder (disorder)</t>
  </si>
  <si>
    <t xml:space="preserve">Aortic structure (body structure)</t>
  </si>
  <si>
    <t xml:space="preserve">APGAR SCORE LOW</t>
  </si>
  <si>
    <t xml:space="preserve">Finding of Apgar score (finding)</t>
  </si>
  <si>
    <t xml:space="preserve">Low (qualifier value)</t>
  </si>
  <si>
    <t xml:space="preserve">APPARENT DEATH</t>
  </si>
  <si>
    <t xml:space="preserve">APPENDICITIS PERFORATED</t>
  </si>
  <si>
    <t xml:space="preserve">Ruptured suppurative appendicitis (disorder)</t>
  </si>
  <si>
    <t xml:space="preserve">APPETITE DISORDER</t>
  </si>
  <si>
    <t xml:space="preserve">Eating disorder (disorder)</t>
  </si>
  <si>
    <t xml:space="preserve">APPLICATION SITE BURN</t>
  </si>
  <si>
    <t xml:space="preserve">Burn injury (morphologic abnormality)</t>
  </si>
  <si>
    <t xml:space="preserve">Application site disorder (disorder)</t>
  </si>
  <si>
    <t xml:space="preserve">APPLICATION SITE DISCOLOURATION</t>
  </si>
  <si>
    <t xml:space="preserve">Abnormal color (finding)</t>
  </si>
  <si>
    <t xml:space="preserve">Application site (body structure)</t>
  </si>
  <si>
    <t xml:space="preserve">APPLICATION SITE ERYTHEMA</t>
  </si>
  <si>
    <t xml:space="preserve">Erythema (morphologic abnormality)</t>
  </si>
  <si>
    <t xml:space="preserve">APPLICATION SITE PRURITUS</t>
  </si>
  <si>
    <t xml:space="preserve">Itching of skin (finding)</t>
  </si>
  <si>
    <t xml:space="preserve">APPLICATION SITE SWELLING</t>
  </si>
  <si>
    <t xml:space="preserve">Application site edema (disorder)</t>
  </si>
  <si>
    <t xml:space="preserve">APPLICATION SITE URTICARIA</t>
  </si>
  <si>
    <t xml:space="preserve">Application site rash (disorder)</t>
  </si>
  <si>
    <t xml:space="preserve">Urticaria (morphologic abnormality)</t>
  </si>
  <si>
    <t xml:space="preserve">APPLICATION SITE VESICLES</t>
  </si>
  <si>
    <t xml:space="preserve">Vesicle (morphologic abnormality)</t>
  </si>
  <si>
    <t xml:space="preserve">ASPARTATE AMINOTRANSFERASE INCREASED</t>
  </si>
  <si>
    <t xml:space="preserve">Aspartate aminotransferase (AST)/serum glutamic oxaloacetic transaminase (SGOT) level raised (finding)</t>
  </si>
  <si>
    <t xml:space="preserve">AUTONOMIC NERVOUS SYSTEM IMBALANCE</t>
  </si>
  <si>
    <t xml:space="preserve">Disorder of autonomic nervous system (disorder)</t>
  </si>
  <si>
    <t xml:space="preserve">AZOTAEMIA</t>
  </si>
  <si>
    <t xml:space="preserve">Blood urea nitrogen measurement (procedure)</t>
  </si>
  <si>
    <t xml:space="preserve">BACILLUS INFECTION</t>
  </si>
  <si>
    <t xml:space="preserve">Genus Bacillus (organism)</t>
  </si>
  <si>
    <t xml:space="preserve">BACTERIA STOOL IDENTIFIED</t>
  </si>
  <si>
    <t xml:space="preserve">Bacterial culture (procedure)</t>
  </si>
  <si>
    <t xml:space="preserve">Feces (substance)</t>
  </si>
  <si>
    <t xml:space="preserve">BACTERIA URINE IDENTIFIED</t>
  </si>
  <si>
    <t xml:space="preserve">Bacteria in urine O/E (finding)</t>
  </si>
  <si>
    <t xml:space="preserve">BEDRIDDEN</t>
  </si>
  <si>
    <t xml:space="preserve">Bed-ridden (finding)</t>
  </si>
  <si>
    <t xml:space="preserve">BETA HAEMOLYTIC STREPTOCOCCAL INFECTION</t>
  </si>
  <si>
    <t xml:space="preserve">Beta-hemolytic streptococcus (organism)</t>
  </si>
  <si>
    <t xml:space="preserve">BILIARY DILATATION</t>
  </si>
  <si>
    <t xml:space="preserve">Dilatation (morphologic abnormality)</t>
  </si>
  <si>
    <t xml:space="preserve">Biliary tract structure (body structure)</t>
  </si>
  <si>
    <t xml:space="preserve">BILIRUBIN CONJUGATED INCREASED</t>
  </si>
  <si>
    <t xml:space="preserve">Bilirubin, direct measurement (procedure)</t>
  </si>
  <si>
    <t xml:space="preserve">BIOPSY LIVER ABNORMAL</t>
  </si>
  <si>
    <t xml:space="preserve">Biopsy of liver (procedure)</t>
  </si>
  <si>
    <t xml:space="preserve">BK VIRUS INFECTION</t>
  </si>
  <si>
    <t xml:space="preserve">BK polyomavirus (organism)</t>
  </si>
  <si>
    <t xml:space="preserve">BLADDER PROLAPSE</t>
  </si>
  <si>
    <t xml:space="preserve">Prolapse (morphologic abnormality)</t>
  </si>
  <si>
    <t xml:space="preserve">Urinary bladder structure (body structure)</t>
  </si>
  <si>
    <t xml:space="preserve">BLAST CRISIS IN MYELOGENOUS LEUKAEMIA</t>
  </si>
  <si>
    <t xml:space="preserve">Chronic myeloid leukemia in myeloid blast crisis (disorder)</t>
  </si>
  <si>
    <t xml:space="preserve">BLEEDING TIME PROLONGED</t>
  </si>
  <si>
    <t xml:space="preserve">Blood coagulation disorder with prolonged bleeding time (disorder)</t>
  </si>
  <si>
    <t xml:space="preserve">BLOOD ALBUMIN DECREASED</t>
  </si>
  <si>
    <t xml:space="preserve">Albumin measurement, serum (procedure)</t>
  </si>
  <si>
    <t xml:space="preserve">BLOOD ALBUMIN INCREASED</t>
  </si>
  <si>
    <t xml:space="preserve">BLOOD ALCOHOL INCREASED</t>
  </si>
  <si>
    <t xml:space="preserve">Blood ethanol measurement (procedure)</t>
  </si>
  <si>
    <t xml:space="preserve">BLOOD ALKALINE PHOSPHATASE INCREASED</t>
  </si>
  <si>
    <t xml:space="preserve">Plasma alkaline phosphatase level (procedure)</t>
  </si>
  <si>
    <t xml:space="preserve">BLOOD AMYLASE INCREASED</t>
  </si>
  <si>
    <t xml:space="preserve">Plasma amylase level (procedure)</t>
  </si>
  <si>
    <t xml:space="preserve">BLOOD BICARBONATE DECREASED</t>
  </si>
  <si>
    <t xml:space="preserve">Blood bicarbonate measurement (procedure)</t>
  </si>
  <si>
    <t xml:space="preserve">BLOOD BILIRUBIN INCREASED</t>
  </si>
  <si>
    <t xml:space="preserve">Plasma total bilirubin measurement (procedure)</t>
  </si>
  <si>
    <t xml:space="preserve">BLOOD CHLORIDE DECREASED</t>
  </si>
  <si>
    <t xml:space="preserve">Chloride measurement, blood (procedure)</t>
  </si>
  <si>
    <t xml:space="preserve">BLOOD CHLORIDE INCREASED</t>
  </si>
  <si>
    <t xml:space="preserve">BLOOD CHOLESTEROL ABNORMAL</t>
  </si>
  <si>
    <t xml:space="preserve">Plasma total cholesterol level (procedure)</t>
  </si>
  <si>
    <t xml:space="preserve">BLOOD CHOLESTEROL DECREASED</t>
  </si>
  <si>
    <t xml:space="preserve">BLOOD CHOLESTEROL INCREASED</t>
  </si>
  <si>
    <t xml:space="preserve">BLOOD CORTISOL DECREASED</t>
  </si>
  <si>
    <t xml:space="preserve">Finding of serum creatinine level (finding)</t>
  </si>
  <si>
    <t xml:space="preserve">BLOOD COUNT ABNORMAL</t>
  </si>
  <si>
    <t xml:space="preserve">Abnormal blood cell count (procedure)</t>
  </si>
  <si>
    <t xml:space="preserve">BLOOD CREATINE INCREASED</t>
  </si>
  <si>
    <t xml:space="preserve">Creatine measurement (procedure)</t>
  </si>
  <si>
    <t xml:space="preserve">Blood (substance)</t>
  </si>
  <si>
    <t xml:space="preserve">BLOOD CREATINE PHOSPHOKINASE INCREASED</t>
  </si>
  <si>
    <t xml:space="preserve">Increased creatine kinase level (finding)</t>
  </si>
  <si>
    <t xml:space="preserve">BLOOD CREATINE PHOSPHOKINASE MB INCREASED</t>
  </si>
  <si>
    <t xml:space="preserve">Serum creatine phosphokinase MB isoenzyme measurement (procedure)</t>
  </si>
  <si>
    <t xml:space="preserve">BLOOD CREATININE DECREASED</t>
  </si>
  <si>
    <t xml:space="preserve">BLOOD CREATININE INCREASED</t>
  </si>
  <si>
    <t xml:space="preserve">Plasma creatinine measurement (procedure)</t>
  </si>
  <si>
    <t xml:space="preserve">BLOOD CULTURE POSITIVE</t>
  </si>
  <si>
    <t xml:space="preserve">Blood culture (procedure)</t>
  </si>
  <si>
    <t xml:space="preserve">BLOOD ELECTROLYTES ABNORMAL</t>
  </si>
  <si>
    <t xml:space="preserve">Blood electrolyte measurement (procedure)</t>
  </si>
  <si>
    <t xml:space="preserve">BLOOD FIBRINOGEN INCREASED</t>
  </si>
  <si>
    <t xml:space="preserve">Coagulation factor I (substance)</t>
  </si>
  <si>
    <t xml:space="preserve">BLOOD GLUCOSE DECREASED</t>
  </si>
  <si>
    <t xml:space="preserve">Glucose measurement, blood (procedure)</t>
  </si>
  <si>
    <t xml:space="preserve">BLOOD GLUCOSE FLUCTUATION</t>
  </si>
  <si>
    <t xml:space="preserve">Variable (qualifier value)</t>
  </si>
  <si>
    <t xml:space="preserve">BLOOD HUMAN CHORIONIC GONADOTROPIN INCREASED</t>
  </si>
  <si>
    <t xml:space="preserve">Increased human chorionic gonadotropin level (finding)</t>
  </si>
  <si>
    <t xml:space="preserve">BLOOD IMMUNOGLOBULIN E INCREASED</t>
  </si>
  <si>
    <t xml:space="preserve">Immunoglobulin E measurement (procedure)</t>
  </si>
  <si>
    <t xml:space="preserve">BLOOD IMMUNOGLOBULIN G DECREASED</t>
  </si>
  <si>
    <t xml:space="preserve">Immunoglobulin G measurement (procedure)</t>
  </si>
  <si>
    <t xml:space="preserve">BLOOD IMMUNOGLOBULIN G INCREASED</t>
  </si>
  <si>
    <t xml:space="preserve">BLOOD IRON DECREASED</t>
  </si>
  <si>
    <t xml:space="preserve">Serum iron measurement (procedure)</t>
  </si>
  <si>
    <t xml:space="preserve">BLOOD IRON INCREASED</t>
  </si>
  <si>
    <t xml:space="preserve">BLOOD LACTATE DEHYDROGENASE INCREASED</t>
  </si>
  <si>
    <t xml:space="preserve">Plasma lactate dehydrogenase measurement (procedure)</t>
  </si>
  <si>
    <t xml:space="preserve">BLOOD LACTIC ACID INCREASED</t>
  </si>
  <si>
    <t xml:space="preserve">Lactic acidosis (disorder)</t>
  </si>
  <si>
    <t xml:space="preserve">BLOOD MAGNESIUM DECREASED</t>
  </si>
  <si>
    <t xml:space="preserve">Blood magnesium measurement (procedure)</t>
  </si>
  <si>
    <t xml:space="preserve">BLOOD PARATHYROID HORMONE INCREASED</t>
  </si>
  <si>
    <t xml:space="preserve">Plasma parathyroid hormone level (procedure)</t>
  </si>
  <si>
    <t xml:space="preserve">BLOOD PH DECREASED</t>
  </si>
  <si>
    <t xml:space="preserve">Finding of pH (finding)</t>
  </si>
  <si>
    <t xml:space="preserve">BLOOD PHOSPHORUS DECREASED</t>
  </si>
  <si>
    <t xml:space="preserve">Phosphate measurement (procedure)</t>
  </si>
  <si>
    <t xml:space="preserve">BLOOD PHOSPHORUS INCREASED</t>
  </si>
  <si>
    <t xml:space="preserve">BLOOD POTASSIUM ABNORMAL</t>
  </si>
  <si>
    <t xml:space="preserve">Blood potassium measurement (procedure)</t>
  </si>
  <si>
    <t xml:space="preserve">BLOOD POTASSIUM DECREASED</t>
  </si>
  <si>
    <t xml:space="preserve">BLOOD POTASSIUM INCREASED</t>
  </si>
  <si>
    <t xml:space="preserve">BLOOD PRESSURE FLUCTUATION</t>
  </si>
  <si>
    <t xml:space="preserve">Labile blood pressure (finding)</t>
  </si>
  <si>
    <t xml:space="preserve">BLOOD PRESSURE IMMEASURABLE</t>
  </si>
  <si>
    <t xml:space="preserve">Blood pressure unrecordable (finding)</t>
  </si>
  <si>
    <t xml:space="preserve">BLOOD PRESSURE INADEQUATELY CONTROLLED</t>
  </si>
  <si>
    <t xml:space="preserve">Therapy (regime/therapy)</t>
  </si>
  <si>
    <t xml:space="preserve">Hypertensive disorder, systemic arterial (disorder)</t>
  </si>
  <si>
    <t xml:space="preserve">Inadequate (qualifier value)</t>
  </si>
  <si>
    <t xml:space="preserve">BLOOD PROLACTIN INCREASED</t>
  </si>
  <si>
    <t xml:space="preserve">Plasma prolactin measurement (procedure)</t>
  </si>
  <si>
    <t xml:space="preserve">BLOOD SODIUM INCREASED</t>
  </si>
  <si>
    <t xml:space="preserve">Blood sodium measurement (procedure)</t>
  </si>
  <si>
    <t xml:space="preserve">BLOOD TEST ABNORMAL</t>
  </si>
  <si>
    <t xml:space="preserve">Blood test (procedure)</t>
  </si>
  <si>
    <t xml:space="preserve">BLOOD TESTOSTERONE DECREASED</t>
  </si>
  <si>
    <t xml:space="preserve">Plasma testosterone measurement (procedure)</t>
  </si>
  <si>
    <t xml:space="preserve">BLOOD TESTOSTERONE INCREASED</t>
  </si>
  <si>
    <t xml:space="preserve">BLOOD THYROID STIMULATING HORMONE ABNORMAL</t>
  </si>
  <si>
    <t xml:space="preserve">Thyroid stimulating hormone measurement (procedure)</t>
  </si>
  <si>
    <t xml:space="preserve">BLOOD THYROID STIMULATING HORMONE DECREASED</t>
  </si>
  <si>
    <t xml:space="preserve">Decreased thyroid stimulating hormone level (finding)</t>
  </si>
  <si>
    <t xml:space="preserve">BLOOD THYROID STIMULATING HORMONE INCREASED</t>
  </si>
  <si>
    <t xml:space="preserve">Increased thyroid stimulating hormone level (finding)</t>
  </si>
  <si>
    <t xml:space="preserve">BLOOD TRIGLYCERIDES ABNORMAL</t>
  </si>
  <si>
    <t xml:space="preserve">Plasma triglyceride measurement (procedure)</t>
  </si>
  <si>
    <t xml:space="preserve">BLOOD TRIGLYCERIDES INCREASED</t>
  </si>
  <si>
    <t xml:space="preserve">BLOOD UREA DECREASED</t>
  </si>
  <si>
    <t xml:space="preserve">Blood urea measurement (procedure)</t>
  </si>
  <si>
    <t xml:space="preserve">BLOOD UREA INCREASED</t>
  </si>
  <si>
    <t xml:space="preserve">BLOOD URINE PRESENT</t>
  </si>
  <si>
    <t xml:space="preserve">Blood in urine (finding)</t>
  </si>
  <si>
    <t xml:space="preserve">BONE DENSITY DECREASED</t>
  </si>
  <si>
    <t xml:space="preserve">Bone density finding (finding)</t>
  </si>
  <si>
    <t xml:space="preserve">BONE FRAGMENTATION</t>
  </si>
  <si>
    <t xml:space="preserve">BONE LESION</t>
  </si>
  <si>
    <t xml:space="preserve">Morphologically abnormal structure (morphologic abnormality)</t>
  </si>
  <si>
    <t xml:space="preserve">Entire bone (organ) (body structure)</t>
  </si>
  <si>
    <t xml:space="preserve">BONE MARROW TOXICITY</t>
  </si>
  <si>
    <t xml:space="preserve">Poisoning (disorder)</t>
  </si>
  <si>
    <t xml:space="preserve">Bone marrow structure (body structure)</t>
  </si>
  <si>
    <t xml:space="preserve">BONE SARCOMA</t>
  </si>
  <si>
    <t xml:space="preserve">Osteosarcoma, no ICD-O subtype (morphologic abnormality)</t>
  </si>
  <si>
    <t xml:space="preserve">BONE SCAN ABNORMAL</t>
  </si>
  <si>
    <t xml:space="preserve">Radioisotope scan of bone (procedure)</t>
  </si>
  <si>
    <t xml:space="preserve">BONE SWELLING</t>
  </si>
  <si>
    <t xml:space="preserve">Swelling (morphologic abnormality)</t>
  </si>
  <si>
    <t xml:space="preserve">BOWEL MOVEMENT IRREGULARITY</t>
  </si>
  <si>
    <t xml:space="preserve">Bowel action (observable entity)</t>
  </si>
  <si>
    <t xml:space="preserve">Irregular (qualifier value)</t>
  </si>
  <si>
    <t xml:space="preserve">BRAIN DEATH</t>
  </si>
  <si>
    <t xml:space="preserve">Electrocerebral silence (finding)</t>
  </si>
  <si>
    <t xml:space="preserve">BRAIN NATRIURETIC PEPTIDE INCREASED</t>
  </si>
  <si>
    <t xml:space="preserve">Brain natriuretic peptide measurement (procedure)</t>
  </si>
  <si>
    <t xml:space="preserve">BREAKTHROUGH PAIN</t>
  </si>
  <si>
    <t xml:space="preserve">BREAST CANCER METASTATIC</t>
  </si>
  <si>
    <t xml:space="preserve">Metastasis from malignant tumor of breast (disorder)</t>
  </si>
  <si>
    <t xml:space="preserve">BREAST CANCER RECURRENT</t>
  </si>
  <si>
    <t xml:space="preserve">Malignant tumor of breast (disorder)</t>
  </si>
  <si>
    <t xml:space="preserve">BREAST CANCER STAGE I</t>
  </si>
  <si>
    <t xml:space="preserve">Stage level 1 (qualifier value)</t>
  </si>
  <si>
    <t xml:space="preserve">BRONCHOALVEOLAR LAVAGE ABNORMAL</t>
  </si>
  <si>
    <t xml:space="preserve">Bronchoalveolar lavage (procedure)</t>
  </si>
  <si>
    <t xml:space="preserve">CARBON DIOXIDE DECREASED</t>
  </si>
  <si>
    <t xml:space="preserve">Carbon dioxide content measurement (procedure)</t>
  </si>
  <si>
    <t xml:space="preserve">CARCINOEMBRYONIC ANTIGEN INCREASED</t>
  </si>
  <si>
    <t xml:space="preserve">Carcinoembryonic antigen measurement (procedure)</t>
  </si>
  <si>
    <t xml:space="preserve">CARDIAC DEATH</t>
  </si>
  <si>
    <t xml:space="preserve">Sudden cardiac death (disorder)</t>
  </si>
  <si>
    <t xml:space="preserve">CARDIAC ENZYMES INCREASED</t>
  </si>
  <si>
    <t xml:space="preserve">Finding of cardiac enzyme levels (finding)</t>
  </si>
  <si>
    <t xml:space="preserve">CARDIAC FLUTTER</t>
  </si>
  <si>
    <t xml:space="preserve">Atrial flutter (disorder)</t>
  </si>
  <si>
    <t xml:space="preserve">Ventricular flutter (disorder)</t>
  </si>
  <si>
    <t xml:space="preserve">CARDIOACTIVE DRUG LEVEL ABOVE THERAPEUTIC</t>
  </si>
  <si>
    <t xml:space="preserve">Cardiac agent (substance)</t>
  </si>
  <si>
    <t xml:space="preserve">Supra- (qualifier value)</t>
  </si>
  <si>
    <t xml:space="preserve">CARDIOACTIVE DRUG LEVEL INCREASED</t>
  </si>
  <si>
    <t xml:space="preserve">CARDIOTOXICITY</t>
  </si>
  <si>
    <t xml:space="preserve">Heart structure (body structure)</t>
  </si>
  <si>
    <t xml:space="preserve">CARDIOVASCULAR INSUFFICIENCY</t>
  </si>
  <si>
    <t xml:space="preserve">Insufficiency (finding)</t>
  </si>
  <si>
    <t xml:space="preserve">Structure of cardiovascular system (body structure)</t>
  </si>
  <si>
    <t xml:space="preserve">CATARACT OPERATION</t>
  </si>
  <si>
    <t xml:space="preserve">Cataract surgery (procedure)</t>
  </si>
  <si>
    <t xml:space="preserve">CATHETER PLACEMENT</t>
  </si>
  <si>
    <t xml:space="preserve">Implantation (procedure)</t>
  </si>
  <si>
    <t xml:space="preserve">Catheter, device (physical object)</t>
  </si>
  <si>
    <t xml:space="preserve">CATHETER RELATED COMPLICATION</t>
  </si>
  <si>
    <t xml:space="preserve">Complication (disorder)</t>
  </si>
  <si>
    <t xml:space="preserve">Catheterization (procedure)</t>
  </si>
  <si>
    <t xml:space="preserve">CATHETER RELATED INFECTION</t>
  </si>
  <si>
    <t xml:space="preserve">CATHETER SEPSIS</t>
  </si>
  <si>
    <t xml:space="preserve">Infection associated with catheter (disorder)</t>
  </si>
  <si>
    <t xml:space="preserve">CATHETER SITE HAEMORRHAGE</t>
  </si>
  <si>
    <t xml:space="preserve">Hemorrhage (morphologic abnormality)</t>
  </si>
  <si>
    <t xml:space="preserve">CATHETER SITE INFECTION</t>
  </si>
  <si>
    <t xml:space="preserve">CATHETER THROMBOSIS</t>
  </si>
  <si>
    <t xml:space="preserve">Thrombosis (disorder)</t>
  </si>
  <si>
    <t xml:space="preserve">CAUSTIC INJURY</t>
  </si>
  <si>
    <t xml:space="preserve">Traumatic injury (disorder)</t>
  </si>
  <si>
    <t xml:space="preserve">Caustic (substance)</t>
  </si>
  <si>
    <t xml:space="preserve">CD4 LYMPHOCYTES DECREASED</t>
  </si>
  <si>
    <t xml:space="preserve">Absolute CD4 count procedure (procedure)</t>
  </si>
  <si>
    <t xml:space="preserve">CELL DEATH</t>
  </si>
  <si>
    <t xml:space="preserve">Necrosis (morphologic abnormality)</t>
  </si>
  <si>
    <t xml:space="preserve">CENTRAL LINE INFECTION</t>
  </si>
  <si>
    <t xml:space="preserve">Central venous cannula insertion (procedure)</t>
  </si>
  <si>
    <t xml:space="preserve">CENTRAL NERVOUS SYSTEM LESION</t>
  </si>
  <si>
    <t xml:space="preserve">Entire central nervous system (body structure)</t>
  </si>
  <si>
    <t xml:space="preserve">CENTRAL NERVOUS SYSTEM LYMPHOMA</t>
  </si>
  <si>
    <t xml:space="preserve">Malignant lymphoma, no ICD-O subtype (morphologic abnormality)</t>
  </si>
  <si>
    <t xml:space="preserve">CENTRAL VENOUS CATHETERISATION</t>
  </si>
  <si>
    <t xml:space="preserve">CEREBRAL HAEMATOMA</t>
  </si>
  <si>
    <t xml:space="preserve">Hematoma of brain (disorder)</t>
  </si>
  <si>
    <t xml:space="preserve">CEREBRAL VENTRICLE DILATATION</t>
  </si>
  <si>
    <t xml:space="preserve">Brain ventricle structure (body structure)</t>
  </si>
  <si>
    <t xml:space="preserve">CHOLECYSTITIS INFECTIVE</t>
  </si>
  <si>
    <t xml:space="preserve">Gallbladder structure (body structure)</t>
  </si>
  <si>
    <t xml:space="preserve">CHOLESTATIC LIVER INJURY</t>
  </si>
  <si>
    <t xml:space="preserve">Toxic liver disease with cholestasis (disorder)</t>
  </si>
  <si>
    <t xml:space="preserve">CHROMATURIA</t>
  </si>
  <si>
    <t xml:space="preserve">Discolored urine (finding)</t>
  </si>
  <si>
    <t xml:space="preserve">CIRCUMSTANCE OR INFORMATION CAPABLE OF LEADING TO MEDICATION ERROR</t>
  </si>
  <si>
    <t xml:space="preserve">CLOSTRIDIUM DIFFICILE TOXIN TEST POSITIVE</t>
  </si>
  <si>
    <t xml:space="preserve">Clostridium difficile toxin detection (procedure)</t>
  </si>
  <si>
    <t xml:space="preserve">COAGULATION TIME PROLONGED</t>
  </si>
  <si>
    <t xml:space="preserve">Blood coagulation disorder with prolonged coagulation time (disorder)</t>
  </si>
  <si>
    <t xml:space="preserve">COGNITIVE DISORDER</t>
  </si>
  <si>
    <t xml:space="preserve">Impaired cognition (finding)</t>
  </si>
  <si>
    <t xml:space="preserve">COITAL BLEEDING</t>
  </si>
  <si>
    <t xml:space="preserve">Postcoital bleeding (finding)</t>
  </si>
  <si>
    <t xml:space="preserve">COLON CANCER METASTATIC</t>
  </si>
  <si>
    <t xml:space="preserve">Carcinoma of colon, stage IV (finding)</t>
  </si>
  <si>
    <t xml:space="preserve">Stage level 4 (qualifier value)</t>
  </si>
  <si>
    <t xml:space="preserve">COMPLETED SUICIDE</t>
  </si>
  <si>
    <t xml:space="preserve">Suicide (event)</t>
  </si>
  <si>
    <t xml:space="preserve">COMPLICATION OF DEVICE INSERTION</t>
  </si>
  <si>
    <t xml:space="preserve">Complication of internal device (disorder)</t>
  </si>
  <si>
    <t xml:space="preserve">COMPLICATION OF DEVICE REMOVAL</t>
  </si>
  <si>
    <t xml:space="preserve">Removal of device (procedure)</t>
  </si>
  <si>
    <t xml:space="preserve">COMPULSIVE SHOPPING</t>
  </si>
  <si>
    <t xml:space="preserve">CONCOMITANT DISEASE AGGRAVATED</t>
  </si>
  <si>
    <t xml:space="preserve">Disease (disorder)</t>
  </si>
  <si>
    <t xml:space="preserve">Simultaneous (qualifier value)</t>
  </si>
  <si>
    <t xml:space="preserve">Exacerbated (qualifier value)</t>
  </si>
  <si>
    <t xml:space="preserve">CONCOMITANT DISEASE PROGRESSION</t>
  </si>
  <si>
    <t xml:space="preserve">Progression (attribute)</t>
  </si>
  <si>
    <t xml:space="preserve">CONDITION AGGRAVATED</t>
  </si>
  <si>
    <t xml:space="preserve">CONTRALATERAL BREAST CANCER</t>
  </si>
  <si>
    <t xml:space="preserve">Contralateral (qualifier value)</t>
  </si>
  <si>
    <t xml:space="preserve">CONTRAST MEDIA REACTION</t>
  </si>
  <si>
    <t xml:space="preserve">Reaction (qualifier value)</t>
  </si>
  <si>
    <t xml:space="preserve">Radiographic contrast media (product)</t>
  </si>
  <si>
    <t xml:space="preserve">CORD BLOOD TRANSPLANT THERAPY</t>
  </si>
  <si>
    <t xml:space="preserve">Grafting of cord blood to bone marrow (procedure)</t>
  </si>
  <si>
    <t xml:space="preserve">C-REACTIVE PROTEIN INCREASED</t>
  </si>
  <si>
    <t xml:space="preserve">C-reactive protein measurement (procedure)</t>
  </si>
  <si>
    <t xml:space="preserve">CREATININE RENAL CLEARANCE DECREASED</t>
  </si>
  <si>
    <t xml:space="preserve">Creatinine renal clearance measurement (procedure)</t>
  </si>
  <si>
    <t xml:space="preserve">CSF PROTEIN INCREASED</t>
  </si>
  <si>
    <t xml:space="preserve">Cerebrospinal fluid protein (procedure)</t>
  </si>
  <si>
    <t xml:space="preserve">CULTURE URINE POSITIVE</t>
  </si>
  <si>
    <t xml:space="preserve">Urine culture (procedure)</t>
  </si>
  <si>
    <t xml:space="preserve">CYTOGENETIC ABNORMALITY</t>
  </si>
  <si>
    <t xml:space="preserve">Abnormal chromosomal and genetic finding on antenatal screening of mother (finding)</t>
  </si>
  <si>
    <t xml:space="preserve">CYTOLYTIC HEPATITIS</t>
  </si>
  <si>
    <t xml:space="preserve">Immune cytolysis, function (observable entity)</t>
  </si>
  <si>
    <t xml:space="preserve">CYTOMEGALOVIRUS ANTIGEN POSITIVE</t>
  </si>
  <si>
    <t xml:space="preserve">Cytomegalovirus antigen assay (procedure)</t>
  </si>
  <si>
    <t xml:space="preserve">CYTOMEGALOVIRUS CHORIORETINITIS</t>
  </si>
  <si>
    <t xml:space="preserve">Chorioretinitis (disorder)</t>
  </si>
  <si>
    <t xml:space="preserve">Genus Cytomegalovirus (organism)</t>
  </si>
  <si>
    <t xml:space="preserve">CYTOMEGALOVIRUS VIRAEMIA</t>
  </si>
  <si>
    <t xml:space="preserve">Viremia (finding)</t>
  </si>
  <si>
    <t xml:space="preserve">DARK CIRCLES UNDER EYES</t>
  </si>
  <si>
    <t xml:space="preserve">Circles under eyes (finding)</t>
  </si>
  <si>
    <t xml:space="preserve">DENTAL IMPLANTATION</t>
  </si>
  <si>
    <t xml:space="preserve">Tooth implantation (procedure)</t>
  </si>
  <si>
    <t xml:space="preserve">DEPRESSED LEVEL OF CONSCIOUSNESS</t>
  </si>
  <si>
    <t xml:space="preserve">Consciousness related finding (finding)</t>
  </si>
  <si>
    <t xml:space="preserve">Lowered (qualifier value)</t>
  </si>
  <si>
    <t xml:space="preserve">DEPRESSION SUICIDAL</t>
  </si>
  <si>
    <t xml:space="preserve">Severe depression (disorder)</t>
  </si>
  <si>
    <t xml:space="preserve">Suicidal (finding)</t>
  </si>
  <si>
    <t xml:space="preserve">DERMATITIS ACNEIFORM</t>
  </si>
  <si>
    <t xml:space="preserve">Dermatitis (disorder)</t>
  </si>
  <si>
    <t xml:space="preserve">Acne (disorder)</t>
  </si>
  <si>
    <t xml:space="preserve">DEVICE BREAKAGE</t>
  </si>
  <si>
    <t xml:space="preserve">DEVICE INEFFECTIVE</t>
  </si>
  <si>
    <t xml:space="preserve">Device (physical object)</t>
  </si>
  <si>
    <t xml:space="preserve">Effective (qualifier value)</t>
  </si>
  <si>
    <t xml:space="preserve">No (qualifier value)</t>
  </si>
  <si>
    <t xml:space="preserve">DEVICE INTERACTION</t>
  </si>
  <si>
    <t xml:space="preserve">Biomedical device (physical object)</t>
  </si>
  <si>
    <t xml:space="preserve">DEVICE LEAKAGE</t>
  </si>
  <si>
    <t xml:space="preserve">DEVICE MALFUNCTION</t>
  </si>
  <si>
    <t xml:space="preserve">Failure (finding)</t>
  </si>
  <si>
    <t xml:space="preserve">Pregnancy, function (observable entity)</t>
  </si>
  <si>
    <t xml:space="preserve">DEVICE MIGRATION</t>
  </si>
  <si>
    <t xml:space="preserve">Migration of implant or internal device (disorder)</t>
  </si>
  <si>
    <t xml:space="preserve">DEVICE RELATED INFECTION</t>
  </si>
  <si>
    <t xml:space="preserve">DIABETES MELLITUS INADEQUATE CONTROL</t>
  </si>
  <si>
    <t xml:space="preserve">Unstable diabetes mellitus (disorder)</t>
  </si>
  <si>
    <t xml:space="preserve">DIET REFUSAL</t>
  </si>
  <si>
    <t xml:space="preserve">Dietary regime (regime/therapy)</t>
  </si>
  <si>
    <t xml:space="preserve">Rejected by recipient (qualifier value)</t>
  </si>
  <si>
    <t xml:space="preserve">DIFFUSE ALVEOLAR DAMAGE</t>
  </si>
  <si>
    <t xml:space="preserve">Entire pulmonary alveolus (body structure)</t>
  </si>
  <si>
    <t xml:space="preserve">Diffuse (qualifier value)</t>
  </si>
  <si>
    <t xml:space="preserve">DISEASE COMPLICATION</t>
  </si>
  <si>
    <t xml:space="preserve">Complication (attribute)</t>
  </si>
  <si>
    <t xml:space="preserve">DISEASE RECURRENCE</t>
  </si>
  <si>
    <t xml:space="preserve">Recurrence (qualifier value)</t>
  </si>
  <si>
    <t xml:space="preserve">DISTURBANCE IN SEXUAL AROUSAL</t>
  </si>
  <si>
    <t xml:space="preserve">Sexual arousal state AND/OR disturbance (finding)</t>
  </si>
  <si>
    <t xml:space="preserve">DISTURBANCE IN SOCIAL BEHAVIOUR</t>
  </si>
  <si>
    <t xml:space="preserve">Social behavior (finding)</t>
  </si>
  <si>
    <t xml:space="preserve">DIVERTICULAR PERFORATION</t>
  </si>
  <si>
    <t xml:space="preserve">Perforation (morphologic abnormality)</t>
  </si>
  <si>
    <t xml:space="preserve">Diverticulum (morphologic abnormality)</t>
  </si>
  <si>
    <t xml:space="preserve">DOCUMENTED HYPERSENSITIVITY TO ADMINISTERED DRUG</t>
  </si>
  <si>
    <t xml:space="preserve">Non-allergic drug hypersensitivity disorder (disorder)</t>
  </si>
  <si>
    <t xml:space="preserve">Documented (qualifier value)</t>
  </si>
  <si>
    <t xml:space="preserve">DRUG ADMINISTERED AT INAPPROPRIATE SITE</t>
  </si>
  <si>
    <t xml:space="preserve">DRUG ADMINISTRATION ERROR</t>
  </si>
  <si>
    <t xml:space="preserve">Medication administered in error (event)</t>
  </si>
  <si>
    <t xml:space="preserve">DRUG DELIVERY SYSTEM MALFUNCTION</t>
  </si>
  <si>
    <t xml:space="preserve">Problem with drug delivery system (event)</t>
  </si>
  <si>
    <t xml:space="preserve">DRUG DISPENSING ERROR</t>
  </si>
  <si>
    <t xml:space="preserve">Medication dispensed in error (event)</t>
  </si>
  <si>
    <t xml:space="preserve">DRUG DIVERSION</t>
  </si>
  <si>
    <t xml:space="preserve">Misuses drugs (finding)</t>
  </si>
  <si>
    <t xml:space="preserve">DRUG DOSE OMISSION</t>
  </si>
  <si>
    <t xml:space="preserve">DRUG EXPOSURE BEFORE PREGNANCY</t>
  </si>
  <si>
    <t xml:space="preserve">Maternal drug exposure (disorder)</t>
  </si>
  <si>
    <t xml:space="preserve">Before (attribute)</t>
  </si>
  <si>
    <t xml:space="preserve">DRUG EXPOSURE DURING PREGNANCY</t>
  </si>
  <si>
    <t xml:space="preserve">During (attribute)</t>
  </si>
  <si>
    <t xml:space="preserve">DRUG EXPOSURE VIA BREAST MILK</t>
  </si>
  <si>
    <t xml:space="preserve">DRUG INEFFECTIVE</t>
  </si>
  <si>
    <t xml:space="preserve">Lack of drug action (finding)</t>
  </si>
  <si>
    <t xml:space="preserve">DRUG INEFFECTIVE FOR UNAPPROVED INDICATION</t>
  </si>
  <si>
    <t xml:space="preserve">DRUG LEVEL ABOVE THERAPEUTIC</t>
  </si>
  <si>
    <t xml:space="preserve">High (qualifier value)</t>
  </si>
  <si>
    <t xml:space="preserve">DRUG LEVEL BELOW THERAPEUTIC</t>
  </si>
  <si>
    <t xml:space="preserve">DRUG LEVEL CHANGED</t>
  </si>
  <si>
    <t xml:space="preserve">Finding of drug level (finding)</t>
  </si>
  <si>
    <t xml:space="preserve">Changed status (qualifier value)</t>
  </si>
  <si>
    <t xml:space="preserve">DRUG LEVEL DECREASED</t>
  </si>
  <si>
    <t xml:space="preserve">DRUG LEVEL INCREASED</t>
  </si>
  <si>
    <t xml:space="preserve">DRUG PRESCRIBING ERROR</t>
  </si>
  <si>
    <t xml:space="preserve">DRUG RASH WITH EOSINOPHILIA AND SYSTEMIC SYMPTOMS</t>
  </si>
  <si>
    <t xml:space="preserve">Eruption due to drug (disorder)</t>
  </si>
  <si>
    <t xml:space="preserve">Disorder characterized by eosinophilia (disorder)</t>
  </si>
  <si>
    <t xml:space="preserve">DRUG SCREEN FALSE POSITIVE</t>
  </si>
  <si>
    <t xml:space="preserve">DRUG SCREEN POSITIVE</t>
  </si>
  <si>
    <t xml:space="preserve">Drug screen (procedure)</t>
  </si>
  <si>
    <t xml:space="preserve">DRUG SPECIFIC ANTIBODY PRESENT</t>
  </si>
  <si>
    <t xml:space="preserve">Drug specific IgE antibody measurement (procedure)</t>
  </si>
  <si>
    <t xml:space="preserve">Present (qualifier value)</t>
  </si>
  <si>
    <t xml:space="preserve">DYSPHEMIA</t>
  </si>
  <si>
    <t xml:space="preserve">Stuttering (finding)</t>
  </si>
  <si>
    <t xml:space="preserve">EAR CONGESTION</t>
  </si>
  <si>
    <t xml:space="preserve">Congestion (morphologic abnormality)</t>
  </si>
  <si>
    <t xml:space="preserve">Entire ear (body structure)</t>
  </si>
  <si>
    <t xml:space="preserve">EAR DISCOMFORT</t>
  </si>
  <si>
    <t xml:space="preserve">EAR PRURITUS</t>
  </si>
  <si>
    <t xml:space="preserve">EARLY SATIETY</t>
  </si>
  <si>
    <t xml:space="preserve">Early satiety (finding)</t>
  </si>
  <si>
    <t xml:space="preserve">ECTOPIC PREGNANCY WITH INTRAUTERINE DEVICE</t>
  </si>
  <si>
    <t xml:space="preserve">Ectopic pregnancy (disorder)</t>
  </si>
  <si>
    <t xml:space="preserve">Intrauterine contraceptive device fitted (finding)</t>
  </si>
  <si>
    <t xml:space="preserve">EJECTION FRACTION DECREASED</t>
  </si>
  <si>
    <t xml:space="preserve">Cardiac ejection fraction, function (observable entity)</t>
  </si>
  <si>
    <t xml:space="preserve">ELECTROCARDIOGRAM CHANGE</t>
  </si>
  <si>
    <t xml:space="preserve">Electrocardiogram finding (finding)</t>
  </si>
  <si>
    <t xml:space="preserve">ELECTROCARDIOGRAM REPOLARISATION ABNORMALITY</t>
  </si>
  <si>
    <t xml:space="preserve">Electrocardiogram: T wave abnormal (finding)</t>
  </si>
  <si>
    <t xml:space="preserve">ELECTROCARDIOGRAM ST SEGMENT ABNORMAL</t>
  </si>
  <si>
    <t xml:space="preserve">Electrocardiogram ST segment changes (finding)</t>
  </si>
  <si>
    <t xml:space="preserve">ENDOMETRIAL HYPERTROPHY</t>
  </si>
  <si>
    <t xml:space="preserve">Hypertrophy (morphologic abnormality)</t>
  </si>
  <si>
    <t xml:space="preserve">Endometrial structure (body structure)</t>
  </si>
  <si>
    <t xml:space="preserve">ENTEROBACTER INFECTION</t>
  </si>
  <si>
    <t xml:space="preserve">Genus Enterobacter (organism)</t>
  </si>
  <si>
    <t xml:space="preserve">ENTEROCOCCAL BACTERAEMIA</t>
  </si>
  <si>
    <t xml:space="preserve">Bacteremia (finding)</t>
  </si>
  <si>
    <t xml:space="preserve">Genus Enterococcus (organism)</t>
  </si>
  <si>
    <t xml:space="preserve">ENTEROCOCCAL INFECTION</t>
  </si>
  <si>
    <t xml:space="preserve">ENTEROCOCCAL SEPSIS</t>
  </si>
  <si>
    <t xml:space="preserve">ENTEROCOLITIS HAEMORRHAGIC</t>
  </si>
  <si>
    <t xml:space="preserve">Acute hemorrhagic enterocolitis (disorder)</t>
  </si>
  <si>
    <t xml:space="preserve">ENTEROCOLITIS INFECTIOUS</t>
  </si>
  <si>
    <t xml:space="preserve">Enterocolitis, inflammation involving both small intestine and colon (disorder)</t>
  </si>
  <si>
    <t xml:space="preserve">ENZYME ABNORMALITY</t>
  </si>
  <si>
    <t xml:space="preserve">Enzyme measurement (procedure)</t>
  </si>
  <si>
    <t xml:space="preserve">EPSTEIN-BARR VIRUS ASSOCIATED LYMPHOPROLIFERATIVE DISORDER</t>
  </si>
  <si>
    <t xml:space="preserve">Virus-associated atypical lymphoproliferative disorder (disorder)</t>
  </si>
  <si>
    <t xml:space="preserve">Epstein-Barr virus disease (disorder)</t>
  </si>
  <si>
    <t xml:space="preserve">ERECTION INCREASED</t>
  </si>
  <si>
    <t xml:space="preserve">Increased erection of penis (finding)</t>
  </si>
  <si>
    <t xml:space="preserve">ESCHERICHIA BACTERAEMIA</t>
  </si>
  <si>
    <t xml:space="preserve">Genus Escherichia (organism)</t>
  </si>
  <si>
    <t xml:space="preserve">ESCHERICHIA INFECTION</t>
  </si>
  <si>
    <t xml:space="preserve">Infection due to Escherichia coli (disorder)</t>
  </si>
  <si>
    <t xml:space="preserve">ESCHERICHIA SEPSIS</t>
  </si>
  <si>
    <t xml:space="preserve">ESCHERICHIA URINARY TRACT INFECTION</t>
  </si>
  <si>
    <t xml:space="preserve">Escherichia coli urinary tract infection (disorder)</t>
  </si>
  <si>
    <t xml:space="preserve">EXFOLIATIVE RASH</t>
  </si>
  <si>
    <t xml:space="preserve">Generalized exfoliative dermatitis (disorder)</t>
  </si>
  <si>
    <t xml:space="preserve">EXPIRED DRUG ADMINISTERED</t>
  </si>
  <si>
    <t xml:space="preserve">EXTREMITY NECROSIS</t>
  </si>
  <si>
    <t xml:space="preserve">Limb structure (body structure)</t>
  </si>
  <si>
    <t xml:space="preserve">EYE INFLAMMATION</t>
  </si>
  <si>
    <t xml:space="preserve">EYE IRRITATION</t>
  </si>
  <si>
    <t xml:space="preserve">Irritation (qualifier value)</t>
  </si>
  <si>
    <t xml:space="preserve">EYE OEDEMA</t>
  </si>
  <si>
    <t xml:space="preserve">Edema (morphologic abnormality)</t>
  </si>
  <si>
    <t xml:space="preserve">Entire eye (body structure)</t>
  </si>
  <si>
    <t xml:space="preserve">EYELID FUNCTION DISORDER</t>
  </si>
  <si>
    <t xml:space="preserve">Eyelid function (observable entity)</t>
  </si>
  <si>
    <t xml:space="preserve">FACE OEDEMA</t>
  </si>
  <si>
    <t xml:space="preserve">Edema (finding)</t>
  </si>
  <si>
    <t xml:space="preserve">Entire face (body structure)</t>
  </si>
  <si>
    <t xml:space="preserve">FACTOR VIII INHIBITION</t>
  </si>
  <si>
    <t xml:space="preserve">Inhibition, function (observable entity)</t>
  </si>
  <si>
    <t xml:space="preserve">Factor VIII (substance)</t>
  </si>
  <si>
    <t xml:space="preserve">FAECES DISCOLOURED</t>
  </si>
  <si>
    <t xml:space="preserve">FAILURE OF IMPLANT</t>
  </si>
  <si>
    <t xml:space="preserve">Implant, device (physical object)</t>
  </si>
  <si>
    <t xml:space="preserve">FEBRILE BONE MARROW APLASIA</t>
  </si>
  <si>
    <t xml:space="preserve">Bone marrow:myeloid hypoplasia (finding)</t>
  </si>
  <si>
    <t xml:space="preserve">Fever (finding)</t>
  </si>
  <si>
    <t xml:space="preserve">FEEDING DISORDER</t>
  </si>
  <si>
    <t xml:space="preserve">Feeding disorder of infancy OR early childhood (disorder)</t>
  </si>
  <si>
    <t xml:space="preserve">FEEDING DISORDER NEONATAL</t>
  </si>
  <si>
    <t xml:space="preserve">Neonatal (qualifier value)</t>
  </si>
  <si>
    <t xml:space="preserve">FEELING ABNORMAL</t>
  </si>
  <si>
    <t xml:space="preserve">Malaise (finding)</t>
  </si>
  <si>
    <t xml:space="preserve">FEELING GUILTY</t>
  </si>
  <si>
    <t xml:space="preserve">Feeling guilt (finding)</t>
  </si>
  <si>
    <t xml:space="preserve">FEELING OF BODY TEMPERATURE CHANGE</t>
  </si>
  <si>
    <t xml:space="preserve">Abnormal body temperature (finding)</t>
  </si>
  <si>
    <t xml:space="preserve">Sensation quality (qualifier value)</t>
  </si>
  <si>
    <t xml:space="preserve">FEELINGS OF WORTHLESSNESS</t>
  </si>
  <si>
    <t xml:space="preserve">Self-depreciation (finding)</t>
  </si>
  <si>
    <t xml:space="preserve">FIBRIN D DIMER INCREASED</t>
  </si>
  <si>
    <t xml:space="preserve">Fibrin-fibrinogen split products assay (procedure)</t>
  </si>
  <si>
    <t xml:space="preserve">FISTULA DISCHARGE</t>
  </si>
  <si>
    <t xml:space="preserve">Fistula (disorder)</t>
  </si>
  <si>
    <t xml:space="preserve">Discharge (morphologic abnormality)</t>
  </si>
  <si>
    <t xml:space="preserve">FOAMING AT MOUTH</t>
  </si>
  <si>
    <t xml:space="preserve">FOETAL ANTICONVULSANT SYNDROME</t>
  </si>
  <si>
    <t xml:space="preserve">Fetus or neonate affected by placental or breast transfer of anticonvulsant (disorder)</t>
  </si>
  <si>
    <t xml:space="preserve">FOETAL HEART RATE DECREASED</t>
  </si>
  <si>
    <t xml:space="preserve">Bradycardia (finding)</t>
  </si>
  <si>
    <t xml:space="preserve">Entire fetus (body structure)</t>
  </si>
  <si>
    <t xml:space="preserve">FOOD AVERSION</t>
  </si>
  <si>
    <t xml:space="preserve">Aversion to food or drink (finding)</t>
  </si>
  <si>
    <t xml:space="preserve">FOOD CRAVING</t>
  </si>
  <si>
    <t xml:space="preserve">Craving for food or drink (finding)</t>
  </si>
  <si>
    <t xml:space="preserve">FOOD INTERACTION</t>
  </si>
  <si>
    <t xml:space="preserve">Drug interaction with food (disorder)</t>
  </si>
  <si>
    <t xml:space="preserve">FOREIGN BODY SENSATION IN EYES</t>
  </si>
  <si>
    <t xml:space="preserve">Foreign body sensation (finding)</t>
  </si>
  <si>
    <t xml:space="preserve">FOREIGN BODY TRAUMA</t>
  </si>
  <si>
    <t xml:space="preserve">Foreign body (morphologic abnormality)</t>
  </si>
  <si>
    <t xml:space="preserve">FULL BLOOD COUNT DECREASED</t>
  </si>
  <si>
    <t xml:space="preserve">Leukopenia (disorder)</t>
  </si>
  <si>
    <t xml:space="preserve">FUNGAL SEPSIS</t>
  </si>
  <si>
    <t xml:space="preserve">Mycosis (disorder)</t>
  </si>
  <si>
    <t xml:space="preserve">GASTRIC BYPASS</t>
  </si>
  <si>
    <t xml:space="preserve">Bypass of stomach (procedure)</t>
  </si>
  <si>
    <t xml:space="preserve">GASTRIC INFECTION</t>
  </si>
  <si>
    <t xml:space="preserve">Stomach structure (body structure)</t>
  </si>
  <si>
    <t xml:space="preserve">GASTROINTESTINAL CARCINOMA</t>
  </si>
  <si>
    <t xml:space="preserve">Malignant neoplasm of gastrointestinal tract (disorder)</t>
  </si>
  <si>
    <t xml:space="preserve">GASTROINTESTINAL EROSION</t>
  </si>
  <si>
    <t xml:space="preserve">Superficial ulcer (morphologic abnormality)</t>
  </si>
  <si>
    <t xml:space="preserve">Structure of digestive system (body structure)</t>
  </si>
  <si>
    <t xml:space="preserve">GASTROINTESTINAL INFLAMMATION</t>
  </si>
  <si>
    <t xml:space="preserve">Gastrointestinal tract structure (body structure)</t>
  </si>
  <si>
    <t xml:space="preserve">GASTROINTESTINAL MOTILITY DISORDER</t>
  </si>
  <si>
    <t xml:space="preserve">Gastric motor function disorder (disorder)</t>
  </si>
  <si>
    <t xml:space="preserve">GASTROINTESTINAL NECROSIS</t>
  </si>
  <si>
    <t xml:space="preserve">Gastrointestinal mucosal necrosis (disorder)</t>
  </si>
  <si>
    <t xml:space="preserve">GASTROINTESTINAL OEDEMA</t>
  </si>
  <si>
    <t xml:space="preserve">Entire gastrointestinal system (body structure)</t>
  </si>
  <si>
    <t xml:space="preserve">GASTROINTESTINAL PAIN</t>
  </si>
  <si>
    <t xml:space="preserve">GASTROINTESTINAL SOUNDS ABNORMAL</t>
  </si>
  <si>
    <t xml:space="preserve">Abnormal bowel sounds (finding)</t>
  </si>
  <si>
    <t xml:space="preserve">GASTROINTESTINAL STOMA COMPLICATION</t>
  </si>
  <si>
    <t xml:space="preserve">Complication of external stoma of gastrointestinal tract (disorder)</t>
  </si>
  <si>
    <t xml:space="preserve">GASTROINTESTINAL TOXICITY</t>
  </si>
  <si>
    <t xml:space="preserve">GASTROINTESTINAL ULCER HAEMORRHAGE</t>
  </si>
  <si>
    <t xml:space="preserve">Gastrointestinal ulcer (disorder)</t>
  </si>
  <si>
    <t xml:space="preserve">GAZE PALSY</t>
  </si>
  <si>
    <t xml:space="preserve">Paralysis (finding)</t>
  </si>
  <si>
    <t xml:space="preserve">Gaze (finding)</t>
  </si>
  <si>
    <t xml:space="preserve">GENERAL PHYSICAL CONDITION ABNORMAL</t>
  </si>
  <si>
    <t xml:space="preserve">GENERAL PHYSICAL HEALTH DETERIORATION</t>
  </si>
  <si>
    <t xml:space="preserve">General health deterioration (finding)</t>
  </si>
  <si>
    <t xml:space="preserve">GENERALISED ERYTHEMA</t>
  </si>
  <si>
    <t xml:space="preserve">Generalized (qualifier value)</t>
  </si>
  <si>
    <t xml:space="preserve">GENITAL HAEMORRHAGE</t>
  </si>
  <si>
    <t xml:space="preserve">Genital (qualifier value)</t>
  </si>
  <si>
    <t xml:space="preserve">GENITAL PAIN</t>
  </si>
  <si>
    <t xml:space="preserve">GINGIVAL INFECTION</t>
  </si>
  <si>
    <t xml:space="preserve">Gingivitis (disorder)</t>
  </si>
  <si>
    <t xml:space="preserve">GLASGOW COMA SCALE ABNORMAL</t>
  </si>
  <si>
    <t xml:space="preserve">Glasgow coma score finding (finding)</t>
  </si>
  <si>
    <t xml:space="preserve">GLOBAL AMNESIA</t>
  </si>
  <si>
    <t xml:space="preserve">Transient global amnesia (finding)</t>
  </si>
  <si>
    <t xml:space="preserve">GLOMERULAR FILTRATION RATE DECREASED</t>
  </si>
  <si>
    <t xml:space="preserve">Glomerular filtration rate (observable entity)</t>
  </si>
  <si>
    <t xml:space="preserve">GLYCOSYLATED HAEMOGLOBIN INCREASED</t>
  </si>
  <si>
    <t xml:space="preserve">Glucohemoglobin measurement (procedure)</t>
  </si>
  <si>
    <t xml:space="preserve">GRAFT DYSFUNCTION</t>
  </si>
  <si>
    <t xml:space="preserve">Transplant (body structure)</t>
  </si>
  <si>
    <t xml:space="preserve">GRAFT LOSS</t>
  </si>
  <si>
    <t xml:space="preserve">Graft rejection (finding)</t>
  </si>
  <si>
    <t xml:space="preserve">GRANULOCYTE COUNT DECREASED</t>
  </si>
  <si>
    <t xml:space="preserve">Granulocytopenic disorder (disorder)</t>
  </si>
  <si>
    <t xml:space="preserve">GRANULOMATOUS LIVER DISEASE</t>
  </si>
  <si>
    <t xml:space="preserve">Disorder of liver (disorder)</t>
  </si>
  <si>
    <t xml:space="preserve">Granulomatous (qualifier value)</t>
  </si>
  <si>
    <t xml:space="preserve">GRIP STRENGTH DECREASED</t>
  </si>
  <si>
    <t xml:space="preserve">Grip strength (observable entity)</t>
  </si>
  <si>
    <t xml:space="preserve">HAEMATOCRIT DECREASED</t>
  </si>
  <si>
    <t xml:space="preserve">Hematocrit determination (procedure)</t>
  </si>
  <si>
    <t xml:space="preserve">HAEMATOCRIT INCREASED</t>
  </si>
  <si>
    <t xml:space="preserve">Finding of hematocrit (finding)</t>
  </si>
  <si>
    <t xml:space="preserve">HAEMATOTOXICITY</t>
  </si>
  <si>
    <t xml:space="preserve">HAEMORRHAGE SUBCUTANEOUS</t>
  </si>
  <si>
    <t xml:space="preserve">Subcutaneous (qualifier value)</t>
  </si>
  <si>
    <t xml:space="preserve">HAEMORRHAGE URINARY TRACT</t>
  </si>
  <si>
    <t xml:space="preserve">HALLUCINATIONS, MIXED</t>
  </si>
  <si>
    <t xml:space="preserve">Hallucinations in several modalities at once (finding)</t>
  </si>
  <si>
    <t xml:space="preserve">HEAD DISCOMFORT</t>
  </si>
  <si>
    <t xml:space="preserve">Head structure (body structure)</t>
  </si>
  <si>
    <t xml:space="preserve">HEAD TITUBATION</t>
  </si>
  <si>
    <t xml:space="preserve">Cerebellar ataxia (disorder)</t>
  </si>
  <si>
    <t xml:space="preserve">HELICOBACTER INFECTION</t>
  </si>
  <si>
    <t xml:space="preserve">Genus Helicobacter (organism)</t>
  </si>
  <si>
    <t xml:space="preserve">HEPATIC ENZYME INCREASED</t>
  </si>
  <si>
    <t xml:space="preserve">Finding of liver enzyme levels (finding)</t>
  </si>
  <si>
    <t xml:space="preserve">HEPATIC NEOPLASM MALIGNANT RECURRENT</t>
  </si>
  <si>
    <t xml:space="preserve">Malignant neoplasm of liver (disorder)</t>
  </si>
  <si>
    <t xml:space="preserve">HEPATOSPLENIC T-CELL LYMPHOMA</t>
  </si>
  <si>
    <t xml:space="preserve">Hepatosplenic gamma-delta cell lymphoma (morphologic abnormality)</t>
  </si>
  <si>
    <t xml:space="preserve">HIGH DENSITY LIPOPROTEIN DECREASED</t>
  </si>
  <si>
    <t xml:space="preserve">High density lipoprotein measurement (procedure)</t>
  </si>
  <si>
    <t xml:space="preserve">HIGH DENSITY LIPOPROTEIN INCREASED</t>
  </si>
  <si>
    <t xml:space="preserve">HIP DYSPLASIA</t>
  </si>
  <si>
    <t xml:space="preserve">Congenital hip dysplasia (disorder)</t>
  </si>
  <si>
    <t xml:space="preserve">HIP SURGERY</t>
  </si>
  <si>
    <t xml:space="preserve">Hip region structure (body structure)</t>
  </si>
  <si>
    <t xml:space="preserve">Surgery (qualifier value)</t>
  </si>
  <si>
    <t xml:space="preserve">HORMONE LEVEL ABNORMAL</t>
  </si>
  <si>
    <t xml:space="preserve">Abnormal hormone production (finding)</t>
  </si>
  <si>
    <t xml:space="preserve">HUMAN HERPESVIRUS 6 INFECTION</t>
  </si>
  <si>
    <t xml:space="preserve">Human herpesvirus 6 (organism)</t>
  </si>
  <si>
    <t xml:space="preserve">HUMAN IMMUNODEFICIENCY VIRUS TRANSMISSION</t>
  </si>
  <si>
    <t xml:space="preserve">Human immunodeficiency virus (organism)</t>
  </si>
  <si>
    <t xml:space="preserve">Transmission (qualifier value)</t>
  </si>
  <si>
    <t xml:space="preserve">HYPERAMYLASAEMIA</t>
  </si>
  <si>
    <t xml:space="preserve">Serum amylase raised (finding)</t>
  </si>
  <si>
    <t xml:space="preserve">HYPERCOAGULATION</t>
  </si>
  <si>
    <t xml:space="preserve">Hypercoagulability state (finding)</t>
  </si>
  <si>
    <t xml:space="preserve">HYPOAESTHESIA FACIAL</t>
  </si>
  <si>
    <t xml:space="preserve">Hypesthesia (finding)</t>
  </si>
  <si>
    <t xml:space="preserve">Face structure (body structure)</t>
  </si>
  <si>
    <t xml:space="preserve">HYPOGEUSIA</t>
  </si>
  <si>
    <t xml:space="preserve">Ability to taste (observable entity)</t>
  </si>
  <si>
    <t xml:space="preserve">HYPOGLYCAEMIC SEIZURE</t>
  </si>
  <si>
    <t xml:space="preserve">Seizure (finding)</t>
  </si>
  <si>
    <t xml:space="preserve">Hypoglycemia (disorder)</t>
  </si>
  <si>
    <t xml:space="preserve">HYPOGLYCAEMIC UNCONSCIOUSNESS</t>
  </si>
  <si>
    <t xml:space="preserve">Hypoglycemic coma (disorder)</t>
  </si>
  <si>
    <t xml:space="preserve">HYPOPHAGIA</t>
  </si>
  <si>
    <t xml:space="preserve">Food intake (observable entity)</t>
  </si>
  <si>
    <t xml:space="preserve">Reduced (qualifier value)</t>
  </si>
  <si>
    <t xml:space="preserve">HYPOTHALAMO-PITUITARY DISORDER</t>
  </si>
  <si>
    <t xml:space="preserve">Hypothalamic structure (body structure)</t>
  </si>
  <si>
    <t xml:space="preserve">Entire hypothalamus (body structure)</t>
  </si>
  <si>
    <t xml:space="preserve">IATROGENIC INJURY</t>
  </si>
  <si>
    <t xml:space="preserve">Iatrogenic disease (disorder)</t>
  </si>
  <si>
    <t xml:space="preserve">IDIOSYNCRATIC DRUG REACTION</t>
  </si>
  <si>
    <t xml:space="preserve">Idiosyncratic drug effect (disorder)</t>
  </si>
  <si>
    <t xml:space="preserve">IMMUNOSUPPRESSANT DRUG LEVEL INCREASED</t>
  </si>
  <si>
    <t xml:space="preserve">Immunosuppressant (substance)</t>
  </si>
  <si>
    <t xml:space="preserve">IMPAIRED DRIVING ABILITY</t>
  </si>
  <si>
    <t xml:space="preserve">Driving (observable entity)</t>
  </si>
  <si>
    <t xml:space="preserve">IMPAIRED SELF-CARE</t>
  </si>
  <si>
    <t xml:space="preserve">Total self-care deficit (finding)</t>
  </si>
  <si>
    <t xml:space="preserve">IMPAIRED WORK ABILITY</t>
  </si>
  <si>
    <t xml:space="preserve">Ability to undertake voluntary work (observable entity)</t>
  </si>
  <si>
    <t xml:space="preserve">IMPATIENCE</t>
  </si>
  <si>
    <t xml:space="preserve">IMPLANTABLE DEFIBRILLATOR INSERTION</t>
  </si>
  <si>
    <t xml:space="preserve">Implantable defibrillator, device (physical object)</t>
  </si>
  <si>
    <t xml:space="preserve">IMPULSIVE BEHAVIOUR</t>
  </si>
  <si>
    <t xml:space="preserve">Self-control: impulsive behavior (observable entity)</t>
  </si>
  <si>
    <t xml:space="preserve">INAPPROPRIATE SCHEDULE OF DRUG ADMINISTRATION</t>
  </si>
  <si>
    <t xml:space="preserve">INCISION SITE COMPLICATION</t>
  </si>
  <si>
    <t xml:space="preserve">Site of incision (attribute)</t>
  </si>
  <si>
    <t xml:space="preserve">INCISION SITE INFECTION</t>
  </si>
  <si>
    <t xml:space="preserve">INCISION SITE PAIN</t>
  </si>
  <si>
    <t xml:space="preserve">INCOHERENT</t>
  </si>
  <si>
    <t xml:space="preserve">Incoherent thinking (finding)</t>
  </si>
  <si>
    <t xml:space="preserve">Incoherent speech (finding)</t>
  </si>
  <si>
    <t xml:space="preserve">INCORRECT DOSE ADMINISTERED</t>
  </si>
  <si>
    <t xml:space="preserve">INCORRECT DRUG ADMINISTRATION DURATION</t>
  </si>
  <si>
    <t xml:space="preserve">INCORRECT DRUG ADMINISTRATION RATE</t>
  </si>
  <si>
    <t xml:space="preserve">INCORRECT ROUTE OF DRUG ADMINISTRATION</t>
  </si>
  <si>
    <t xml:space="preserve">INCREASED BRONCHIAL SECRETION</t>
  </si>
  <si>
    <t xml:space="preserve">Excessive bronchial secretion (finding)</t>
  </si>
  <si>
    <t xml:space="preserve">INCREASED UPPER AIRWAY SECRETION</t>
  </si>
  <si>
    <t xml:space="preserve">Respiratory secretion (substance)</t>
  </si>
  <si>
    <t xml:space="preserve">Entire upper respiratory tract (body structure)</t>
  </si>
  <si>
    <t xml:space="preserve">INFANTILE APNOEIC ATTACK</t>
  </si>
  <si>
    <t xml:space="preserve">Neonatal apneic attack (finding)</t>
  </si>
  <si>
    <t xml:space="preserve">INFECTED CYST</t>
  </si>
  <si>
    <t xml:space="preserve">Cyst (morphologic abnormality)</t>
  </si>
  <si>
    <t xml:space="preserve">INFREQUENT BOWEL MOVEMENTS</t>
  </si>
  <si>
    <t xml:space="preserve">Constipation (disorder)</t>
  </si>
  <si>
    <t xml:space="preserve">INFUSION RELATED REACTION</t>
  </si>
  <si>
    <t xml:space="preserve">Pharmaceutical fluid or solution adverse reaction (disorder)</t>
  </si>
  <si>
    <t xml:space="preserve">INFUSION SITE ERYTHEMA</t>
  </si>
  <si>
    <t xml:space="preserve">Erythema at injection site (disorder)</t>
  </si>
  <si>
    <t xml:space="preserve">INFUSION SITE EXTRAVASATION</t>
  </si>
  <si>
    <t xml:space="preserve">Extravasation (morphologic abnormality)</t>
  </si>
  <si>
    <t xml:space="preserve">Injection site (morphologic abnormality)</t>
  </si>
  <si>
    <t xml:space="preserve">INFUSION SITE PAIN</t>
  </si>
  <si>
    <t xml:space="preserve">Injection site pain (disorder)</t>
  </si>
  <si>
    <t xml:space="preserve">INJECTION SITE CELLULITIS</t>
  </si>
  <si>
    <t xml:space="preserve">Injection site infection (disorder)</t>
  </si>
  <si>
    <t xml:space="preserve">INJECTION SITE DISCOLOURATION</t>
  </si>
  <si>
    <t xml:space="preserve">INJECTION SITE DISCOMFORT</t>
  </si>
  <si>
    <t xml:space="preserve">INJECTION SITE ERYTHEMA</t>
  </si>
  <si>
    <t xml:space="preserve">INJECTION SITE HAEMATOMA</t>
  </si>
  <si>
    <t xml:space="preserve">Injection site hemorrhage (disorder)</t>
  </si>
  <si>
    <t xml:space="preserve">INJECTION SITE NODULE</t>
  </si>
  <si>
    <t xml:space="preserve">Injection site mass (disorder)</t>
  </si>
  <si>
    <t xml:space="preserve">INJECTION SITE PAPULE</t>
  </si>
  <si>
    <t xml:space="preserve">Injection site granuloma (morphologic abnormality)</t>
  </si>
  <si>
    <t xml:space="preserve">INJECTION SITE PRURITUS</t>
  </si>
  <si>
    <t xml:space="preserve">INJECTION SITE VESICLES</t>
  </si>
  <si>
    <t xml:space="preserve">INJECTION SITE WARMTH</t>
  </si>
  <si>
    <t xml:space="preserve">Injection site reaction (disorder)</t>
  </si>
  <si>
    <t xml:space="preserve">INTENTIONAL DRUG MISUSE</t>
  </si>
  <si>
    <t xml:space="preserve">Drug abuse (disorder)</t>
  </si>
  <si>
    <t xml:space="preserve">INTENTIONAL SELF-INJURY</t>
  </si>
  <si>
    <t xml:space="preserve">Self-injurious behavior (finding)</t>
  </si>
  <si>
    <t xml:space="preserve">Intentional (qualifier value)</t>
  </si>
  <si>
    <t xml:space="preserve">INTERCEPTED DRUG DISPENSING ERROR</t>
  </si>
  <si>
    <t xml:space="preserve">INTERNATIONAL NORMALISED RATIO DECREASED</t>
  </si>
  <si>
    <t xml:space="preserve">International normalized ratio (observable entity)</t>
  </si>
  <si>
    <t xml:space="preserve">INTERNATIONAL NORMALISED RATIO FLUCTUATION</t>
  </si>
  <si>
    <t xml:space="preserve">Fluctuation (finding)</t>
  </si>
  <si>
    <t xml:space="preserve">INTESTINAL MASS</t>
  </si>
  <si>
    <t xml:space="preserve">Neoplasm of intestinal tract (disorder)</t>
  </si>
  <si>
    <t xml:space="preserve">INTESTINAL RESECTION</t>
  </si>
  <si>
    <t xml:space="preserve">Excision of intestinal structure (procedure)</t>
  </si>
  <si>
    <t xml:space="preserve">INTRACARDIAC THROMBUS</t>
  </si>
  <si>
    <t xml:space="preserve">Thrombus (morphologic abnormality)</t>
  </si>
  <si>
    <t xml:space="preserve">Intracardiac (qualifier value)</t>
  </si>
  <si>
    <t xml:space="preserve">INTRACRANIAL HYPOTENSION</t>
  </si>
  <si>
    <t xml:space="preserve">Intracranial pressure (observable entity)</t>
  </si>
  <si>
    <t xml:space="preserve">ISCHAEMIC CEREBRAL INFARCTION</t>
  </si>
  <si>
    <t xml:space="preserve">Cerebral infarction (disorder)</t>
  </si>
  <si>
    <t xml:space="preserve">Ischemic (qualifier value)</t>
  </si>
  <si>
    <t xml:space="preserve">IUD MIGRATION</t>
  </si>
  <si>
    <t xml:space="preserve">JC VIRUS INFECTION</t>
  </si>
  <si>
    <t xml:space="preserve">JC virus (organism)</t>
  </si>
  <si>
    <t xml:space="preserve">JOINT RANGE OF MOTION DECREASED</t>
  </si>
  <si>
    <t xml:space="preserve">Limitation of joint movement (finding)</t>
  </si>
  <si>
    <t xml:space="preserve">JUGULAR VEIN THROMBOSIS</t>
  </si>
  <si>
    <t xml:space="preserve">Entire internal jugular vein (body structure)</t>
  </si>
  <si>
    <t xml:space="preserve">KLEBSIELLA INFECTION</t>
  </si>
  <si>
    <t xml:space="preserve">Genus Klebsiella (organism)</t>
  </si>
  <si>
    <t xml:space="preserve">LACRIMATION INCREASED</t>
  </si>
  <si>
    <t xml:space="preserve">Tear production, function (observable entity)</t>
  </si>
  <si>
    <t xml:space="preserve">LARGE INTESTINAL HAEMORRHAGE</t>
  </si>
  <si>
    <t xml:space="preserve">Lower gastrointestinal hemorrhage (disorder)</t>
  </si>
  <si>
    <t xml:space="preserve">LARGE INTESTINE CARCINOMA</t>
  </si>
  <si>
    <t xml:space="preserve">Malignant tumor of large intestine (disorder)</t>
  </si>
  <si>
    <t xml:space="preserve">LEFT VENTRICULAR DYSFUNCTION</t>
  </si>
  <si>
    <t xml:space="preserve">Left ventricular cardiac dysfunction (disorder)</t>
  </si>
  <si>
    <t xml:space="preserve">LEUKAEMIA RECURRENT</t>
  </si>
  <si>
    <t xml:space="preserve">Leukemia, disease (disorder)</t>
  </si>
  <si>
    <t xml:space="preserve">LIFE EXPECTANCY SHORTENED</t>
  </si>
  <si>
    <t xml:space="preserve">LIMB DISCOMFORT</t>
  </si>
  <si>
    <t xml:space="preserve">LIMB INJURY</t>
  </si>
  <si>
    <t xml:space="preserve">LIP AND/OR ORAL CAVITY CANCER</t>
  </si>
  <si>
    <t xml:space="preserve">Malignant neoplastic disease (disorder)</t>
  </si>
  <si>
    <t xml:space="preserve">Entire mouth region (body structure)</t>
  </si>
  <si>
    <t xml:space="preserve">LIP BLISTER</t>
  </si>
  <si>
    <t xml:space="preserve">Blister (morphologic abnormality)</t>
  </si>
  <si>
    <t xml:space="preserve">Lip structure (body structure)</t>
  </si>
  <si>
    <t xml:space="preserve">LIP DISCOLOURATION</t>
  </si>
  <si>
    <t xml:space="preserve">Color of lip (observable entity)</t>
  </si>
  <si>
    <t xml:space="preserve">LIP EXFOLIATION</t>
  </si>
  <si>
    <t xml:space="preserve">Desquamation, function (observable entity)</t>
  </si>
  <si>
    <t xml:space="preserve">LIP HAEMORRHAGE</t>
  </si>
  <si>
    <t xml:space="preserve">LIP OEDEMA</t>
  </si>
  <si>
    <t xml:space="preserve">LIP SWELLING</t>
  </si>
  <si>
    <t xml:space="preserve">On examination - lip swelling (finding)</t>
  </si>
  <si>
    <t xml:space="preserve">LIPASE INCREASED</t>
  </si>
  <si>
    <t xml:space="preserve">Increased pancreatic lipase (finding)</t>
  </si>
  <si>
    <t xml:space="preserve">LIPODYSTROPHY ACQUIRED</t>
  </si>
  <si>
    <t xml:space="preserve">Acquired partial lipodystrophy (disorder)</t>
  </si>
  <si>
    <t xml:space="preserve">LIVE BIRTH</t>
  </si>
  <si>
    <t xml:space="preserve">Livebirth (finding)</t>
  </si>
  <si>
    <t xml:space="preserve">LOCAL SWELLING</t>
  </si>
  <si>
    <t xml:space="preserve">Swelling (finding)</t>
  </si>
  <si>
    <t xml:space="preserve">Local (qualifier value)</t>
  </si>
  <si>
    <t xml:space="preserve">LOW DENSITY LIPOPROTEIN INCREASED</t>
  </si>
  <si>
    <t xml:space="preserve">Low density lipoprotein measurement (procedure)</t>
  </si>
  <si>
    <t xml:space="preserve">LUNG INFECTION PSEUDOMONAL</t>
  </si>
  <si>
    <t xml:space="preserve">Infectious disease of lung (disorder)</t>
  </si>
  <si>
    <t xml:space="preserve">Genus Pseudomonas (organism)</t>
  </si>
  <si>
    <t xml:space="preserve">LUNG INFILTRATION</t>
  </si>
  <si>
    <t xml:space="preserve">Infiltration (morphologic abnormality)</t>
  </si>
  <si>
    <t xml:space="preserve">Lung structure (body structure)</t>
  </si>
  <si>
    <t xml:space="preserve">LUPUS-LIKE SYNDROME</t>
  </si>
  <si>
    <t xml:space="preserve">Drug-induced lupus erythematosus (disorder)</t>
  </si>
  <si>
    <t xml:space="preserve">LYMPHANGIOSIS CARCINOMATOSA</t>
  </si>
  <si>
    <t xml:space="preserve">Obliteration of lymphatic vessel (disorder)</t>
  </si>
  <si>
    <t xml:space="preserve">LYMPHOCYTE COUNT DECREASED</t>
  </si>
  <si>
    <t xml:space="preserve">Lymphocyte count (procedure)</t>
  </si>
  <si>
    <t xml:space="preserve">LYMPHOCYTE COUNT INCREASED</t>
  </si>
  <si>
    <t xml:space="preserve">LYMPHOCYTE MORPHOLOGY ABNORMAL</t>
  </si>
  <si>
    <t xml:space="preserve">Lymphocyte (cell)</t>
  </si>
  <si>
    <t xml:space="preserve">Associated morphology (attribute)</t>
  </si>
  <si>
    <t xml:space="preserve">LYMPHOCYTE STIMULATION TEST POSITIVE</t>
  </si>
  <si>
    <t xml:space="preserve">Concanavalin-A T lymphocyte stimulation (procedure)</t>
  </si>
  <si>
    <t xml:space="preserve">LYMPHOCYTIC INFILTRATION</t>
  </si>
  <si>
    <t xml:space="preserve">MALIGNANT NEOPLASM PROGRESSION</t>
  </si>
  <si>
    <t xml:space="preserve">MASTICATION DISORDER</t>
  </si>
  <si>
    <t xml:space="preserve">Masticatory dysfunction (finding)</t>
  </si>
  <si>
    <t xml:space="preserve">MATERNAL DRUGS AFFECTING FOETUS</t>
  </si>
  <si>
    <t xml:space="preserve">MEDICAL DEVICE COMPLICATION</t>
  </si>
  <si>
    <t xml:space="preserve">MEDICATION RESIDUE</t>
  </si>
  <si>
    <t xml:space="preserve">MENISCUS LESION</t>
  </si>
  <si>
    <t xml:space="preserve">Derangement of meniscus of knee joint (disorder)</t>
  </si>
  <si>
    <t xml:space="preserve">MENTAL STATUS CHANGES</t>
  </si>
  <si>
    <t xml:space="preserve">Altered mental status (finding)</t>
  </si>
  <si>
    <t xml:space="preserve">METABOLIC SYNDROME</t>
  </si>
  <si>
    <t xml:space="preserve">Metabolic syndrome X (disorder)</t>
  </si>
  <si>
    <t xml:space="preserve">METASTATIC RENAL CELL CARCINOMA</t>
  </si>
  <si>
    <t xml:space="preserve">Renal cell carcinoma (morphologic abnormality)</t>
  </si>
  <si>
    <t xml:space="preserve">Secondary malignant neoplastic disease (disorder)</t>
  </si>
  <si>
    <t xml:space="preserve">MICTURITION DISORDER</t>
  </si>
  <si>
    <t xml:space="preserve">Dysuria (finding)</t>
  </si>
  <si>
    <t xml:space="preserve">MIXED LIVER INJURY</t>
  </si>
  <si>
    <t xml:space="preserve">Hepatocellular liver damage (disorder)</t>
  </si>
  <si>
    <t xml:space="preserve">Cholestasis (finding)</t>
  </si>
  <si>
    <t xml:space="preserve">MONOCYTE COUNT INCREASED</t>
  </si>
  <si>
    <t xml:space="preserve">Monocyte count (procedure)</t>
  </si>
  <si>
    <t xml:space="preserve">MUCOSAL EROSION</t>
  </si>
  <si>
    <t xml:space="preserve">Mucosal ulcer (disorder)</t>
  </si>
  <si>
    <t xml:space="preserve">MULTI-ORGAN DISORDER</t>
  </si>
  <si>
    <t xml:space="preserve">Multiple organ dysfunction syndrome (disorder)</t>
  </si>
  <si>
    <t xml:space="preserve">MULTIPLE ALLERGIES</t>
  </si>
  <si>
    <t xml:space="preserve">History of - multiple allergies (situation)</t>
  </si>
  <si>
    <t xml:space="preserve">MULTIPLE DRUG OVERDOSE</t>
  </si>
  <si>
    <t xml:space="preserve">Acute drug overdose (disorder)</t>
  </si>
  <si>
    <t xml:space="preserve">Multiple (qualifier value)</t>
  </si>
  <si>
    <t xml:space="preserve">MULTIPLE DRUG OVERDOSE INTENTIONAL</t>
  </si>
  <si>
    <t xml:space="preserve">Intentional drug overdose (disorder)</t>
  </si>
  <si>
    <t xml:space="preserve">MULTIPLE SCLEROSIS RELAPSE</t>
  </si>
  <si>
    <t xml:space="preserve">Multiple sclerosis (disorder)</t>
  </si>
  <si>
    <t xml:space="preserve">Relapse phase (qualifier value)</t>
  </si>
  <si>
    <t xml:space="preserve">MULTIPLE-DRUG RESISTANCE</t>
  </si>
  <si>
    <t xml:space="preserve">MUSCLE NECROSIS</t>
  </si>
  <si>
    <t xml:space="preserve">Skeletal and/or smooth muscle structure (body structure)</t>
  </si>
  <si>
    <t xml:space="preserve">MUSCLE TIGHTNESS</t>
  </si>
  <si>
    <t xml:space="preserve">Tightness sensation quality (qualifier value)</t>
  </si>
  <si>
    <t xml:space="preserve">MUSCULOSKELETAL DISCOMFORT</t>
  </si>
  <si>
    <t xml:space="preserve">Structure of musculoskeletal system (body structure)</t>
  </si>
  <si>
    <t xml:space="preserve">MUSCULOSKELETAL STIFFNESS</t>
  </si>
  <si>
    <t xml:space="preserve">Stiffness (finding)</t>
  </si>
  <si>
    <t xml:space="preserve">Entire musculoskeletal system (body structure)</t>
  </si>
  <si>
    <t xml:space="preserve">MYOCARDIAL FIBROSIS</t>
  </si>
  <si>
    <t xml:space="preserve">Endomyocardial fibrosis (disorder)</t>
  </si>
  <si>
    <t xml:space="preserve">MYOFASCIAL PAIN SYNDROME</t>
  </si>
  <si>
    <t xml:space="preserve">Fibromyositis (disorder)</t>
  </si>
  <si>
    <t xml:space="preserve">MYOGLOBIN BLOOD INCREASED</t>
  </si>
  <si>
    <t xml:space="preserve">Serum myoglobin level (procedure)</t>
  </si>
  <si>
    <t xml:space="preserve">NASAL DISCOMFORT</t>
  </si>
  <si>
    <t xml:space="preserve">Nasal (qualifier value)</t>
  </si>
  <si>
    <t xml:space="preserve">NECROTISING COLITIS</t>
  </si>
  <si>
    <t xml:space="preserve">Colitis (disorder)</t>
  </si>
  <si>
    <t xml:space="preserve">Necrotizing (qualifier value)</t>
  </si>
  <si>
    <t xml:space="preserve">NEGATIVE THOUGHTS</t>
  </si>
  <si>
    <t xml:space="preserve">Negative automatic thoughts (finding)</t>
  </si>
  <si>
    <t xml:space="preserve">NEURODEVELOPMENTAL DISORDER</t>
  </si>
  <si>
    <t xml:space="preserve">Developmental disorder (disorder)</t>
  </si>
  <si>
    <t xml:space="preserve">Disorder of nervous system (disorder)</t>
  </si>
  <si>
    <t xml:space="preserve">NEUROLOGICAL DECOMPENSATION</t>
  </si>
  <si>
    <t xml:space="preserve">Decompensation (finding)</t>
  </si>
  <si>
    <t xml:space="preserve">NEUTROPENIC INFECTION</t>
  </si>
  <si>
    <t xml:space="preserve">Neutropenic disorder (disorder)</t>
  </si>
  <si>
    <t xml:space="preserve">NEUTROPENIC SEPSIS</t>
  </si>
  <si>
    <t xml:space="preserve">NEUTROPHIL COUNT DECREASED</t>
  </si>
  <si>
    <t xml:space="preserve">Neutrophil count (procedure)</t>
  </si>
  <si>
    <t xml:space="preserve">NEUTROPHIL COUNT INCREASED</t>
  </si>
  <si>
    <t xml:space="preserve">NEUTROPHIL PERCENTAGE INCREASED</t>
  </si>
  <si>
    <t xml:space="preserve">Neutrophilia (finding)</t>
  </si>
  <si>
    <t xml:space="preserve">NO ADVERSE EVENT</t>
  </si>
  <si>
    <t xml:space="preserve">NO REACTION ON PREVIOUS EXPOSURE TO DRUG</t>
  </si>
  <si>
    <t xml:space="preserve">NO THERAPEUTIC RESPONSE</t>
  </si>
  <si>
    <t xml:space="preserve">Absence of therapeutic response (finding)</t>
  </si>
  <si>
    <t xml:space="preserve">NODULE ON EXTREMITY</t>
  </si>
  <si>
    <t xml:space="preserve">Nodule (morphologic abnormality)</t>
  </si>
  <si>
    <t xml:space="preserve">NONSPECIFIC REACTION</t>
  </si>
  <si>
    <t xml:space="preserve">Adverse reaction to drug (disorder)</t>
  </si>
  <si>
    <t xml:space="preserve">Non-specific (qualifier value)</t>
  </si>
  <si>
    <t xml:space="preserve">NUCLEAR MAGNETIC RESONANCE IMAGING ABNORMAL</t>
  </si>
  <si>
    <t xml:space="preserve">Nuclear magnetic resonance abnormal (finding)</t>
  </si>
  <si>
    <t xml:space="preserve">OBSESSIVE THOUGHTS</t>
  </si>
  <si>
    <t xml:space="preserve">Obsessional thoughts (finding)</t>
  </si>
  <si>
    <t xml:space="preserve">OBSTRUCTION GASTRIC</t>
  </si>
  <si>
    <t xml:space="preserve">Gastric stomal obstruction (disorder)</t>
  </si>
  <si>
    <t xml:space="preserve">OBSTRUCTIVE AIRWAYS DISORDER</t>
  </si>
  <si>
    <t xml:space="preserve">Chronic obstructive lung disease (disorder)</t>
  </si>
  <si>
    <t xml:space="preserve">OCCULT BLOOD POSITIVE</t>
  </si>
  <si>
    <t xml:space="preserve">OCULAR ICTERUS</t>
  </si>
  <si>
    <t xml:space="preserve">Jaundice (finding)</t>
  </si>
  <si>
    <t xml:space="preserve">OESTROGEN RECEPTOR ASSAY POSITIVE</t>
  </si>
  <si>
    <t xml:space="preserve">Estrogen receptor positive tumor (disorder)</t>
  </si>
  <si>
    <t xml:space="preserve">OFF LABEL USE</t>
  </si>
  <si>
    <t xml:space="preserve">OPERATIVE HAEMORRHAGE</t>
  </si>
  <si>
    <t xml:space="preserve">Exsanguination (finding)</t>
  </si>
  <si>
    <t xml:space="preserve">Surgical (qualifier value)</t>
  </si>
  <si>
    <t xml:space="preserve">ORAL CAVITY FISTULA</t>
  </si>
  <si>
    <t xml:space="preserve">Oral fistula (disorder)</t>
  </si>
  <si>
    <t xml:space="preserve">ORAL FUNGAL INFECTION</t>
  </si>
  <si>
    <t xml:space="preserve">ORAL MUCOSAL EXFOLIATION</t>
  </si>
  <si>
    <t xml:space="preserve">Entire oral cavity (body structure)</t>
  </si>
  <si>
    <t xml:space="preserve">ORAL PRURITUS</t>
  </si>
  <si>
    <t xml:space="preserve">Oral (qualifier value)</t>
  </si>
  <si>
    <t xml:space="preserve">ORAL SURGERY</t>
  </si>
  <si>
    <t xml:space="preserve">Oral surgery (qualifier value)</t>
  </si>
  <si>
    <t xml:space="preserve">ORAL TORUS</t>
  </si>
  <si>
    <t xml:space="preserve">Torus (morphologic abnormality)</t>
  </si>
  <si>
    <t xml:space="preserve">Mouth region structure (body structure)</t>
  </si>
  <si>
    <t xml:space="preserve">ORGAN FAILURE</t>
  </si>
  <si>
    <t xml:space="preserve">Organ dysfunction syndrome (disorder)</t>
  </si>
  <si>
    <t xml:space="preserve">OROPHARYNGEAL BLISTERING</t>
  </si>
  <si>
    <t xml:space="preserve">Oropharyngeal structure (body structure)</t>
  </si>
  <si>
    <t xml:space="preserve">OROPHARYNGEAL DISCOMFORT</t>
  </si>
  <si>
    <t xml:space="preserve">OROPHARYNGEAL PAIN</t>
  </si>
  <si>
    <t xml:space="preserve">OVARIAN CANCER METASTATIC</t>
  </si>
  <si>
    <t xml:space="preserve">Malignant tumor of ovary (disorder)</t>
  </si>
  <si>
    <t xml:space="preserve">OXYGEN SATURATION DECREASED</t>
  </si>
  <si>
    <t xml:space="preserve">Oxygen saturation measurement (procedure)</t>
  </si>
  <si>
    <t xml:space="preserve">PALATAL OEDEMA</t>
  </si>
  <si>
    <t xml:space="preserve">Palatal structure (body structure)</t>
  </si>
  <si>
    <t xml:space="preserve">PALMAR-PLANTAR ERYTHRODYSAESTHESIA SYNDROME</t>
  </si>
  <si>
    <t xml:space="preserve">Acral erythema (disorder)</t>
  </si>
  <si>
    <t xml:space="preserve">Dysesthesia (finding)</t>
  </si>
  <si>
    <t xml:space="preserve">PANCREATIC CARCINOMA METASTATIC</t>
  </si>
  <si>
    <t xml:space="preserve">Carcinoma of pancreas (disorder)</t>
  </si>
  <si>
    <t xml:space="preserve">PANCREATIC ENZYMES INCREASED</t>
  </si>
  <si>
    <t xml:space="preserve">Pancreatic enzyme measurement (procedure)</t>
  </si>
  <si>
    <t xml:space="preserve">PARADOXICAL DRUG REACTION</t>
  </si>
  <si>
    <t xml:space="preserve">Paradoxical (qualifier value)</t>
  </si>
  <si>
    <t xml:space="preserve">PARANASAL SINUS HYPERSECRETION</t>
  </si>
  <si>
    <t xml:space="preserve">Nasal discharge (disorder)</t>
  </si>
  <si>
    <t xml:space="preserve">Nasal sinus structure (body structure)</t>
  </si>
  <si>
    <t xml:space="preserve">PARTNER STRESS</t>
  </si>
  <si>
    <t xml:space="preserve">PATERNAL DRUGS AFFECTING FOETUS</t>
  </si>
  <si>
    <t xml:space="preserve">PATHOGEN RESISTANCE</t>
  </si>
  <si>
    <t xml:space="preserve">Resistance to infection, function (observable entity)</t>
  </si>
  <si>
    <t xml:space="preserve">PCO2 DECREASED</t>
  </si>
  <si>
    <t xml:space="preserve">Carbon dioxide measurement, partial pressure (procedure)</t>
  </si>
  <si>
    <t xml:space="preserve">PERFORMANCE STATUS DECREASED</t>
  </si>
  <si>
    <t xml:space="preserve">General physical performance status (observable entity)</t>
  </si>
  <si>
    <t xml:space="preserve">PERIPHERAL EMBOLISM</t>
  </si>
  <si>
    <t xml:space="preserve">Peripheral arterial embolism (disorder)</t>
  </si>
  <si>
    <t xml:space="preserve">PHARMACEUTICAL PRODUCT COMPLAINT</t>
  </si>
  <si>
    <t xml:space="preserve">PHYSICAL ASSAULT</t>
  </si>
  <si>
    <t xml:space="preserve">Assault (event)</t>
  </si>
  <si>
    <t xml:space="preserve">PNEUMATOSIS INTESTINALIS</t>
  </si>
  <si>
    <t xml:space="preserve">Pneumatosis cystoides intestinalis (disorder)</t>
  </si>
  <si>
    <t xml:space="preserve">PNEUMOCYSTIS JIROVECI PNEUMONIA</t>
  </si>
  <si>
    <t xml:space="preserve">Pneumonia (disorder)</t>
  </si>
  <si>
    <t xml:space="preserve">Pneumocystis jiroveci (organism)</t>
  </si>
  <si>
    <t xml:space="preserve">PO2 DECREASED</t>
  </si>
  <si>
    <t xml:space="preserve">Measurement of partial pressure of oxygen in blood (procedure)</t>
  </si>
  <si>
    <t xml:space="preserve">POLYOMAVIRUS-ASSOCIATED NEPHROPATHY</t>
  </si>
  <si>
    <t xml:space="preserve">Kidney disease (disorder)</t>
  </si>
  <si>
    <t xml:space="preserve">Genus Polyomavirus (organism)</t>
  </si>
  <si>
    <t xml:space="preserve">POOR QUALITY DRUG ADMINISTERED</t>
  </si>
  <si>
    <t xml:space="preserve">Pharmaceutical / biologic product (product)</t>
  </si>
  <si>
    <t xml:space="preserve">Poor - grade (qualifier value)</t>
  </si>
  <si>
    <t xml:space="preserve">POOR QUALITY SLEEP</t>
  </si>
  <si>
    <t xml:space="preserve">Poor sleep pattern (finding)</t>
  </si>
  <si>
    <t xml:space="preserve">POST PROCEDURAL COMPLICATION</t>
  </si>
  <si>
    <t xml:space="preserve">Procedure (procedure)</t>
  </si>
  <si>
    <t xml:space="preserve">After (attribute)</t>
  </si>
  <si>
    <t xml:space="preserve">POST PROCEDURAL HAEMATOMA</t>
  </si>
  <si>
    <t xml:space="preserve">Hematoma (disorder)</t>
  </si>
  <si>
    <t xml:space="preserve">POST PROCEDURAL HAEMORRHAGE</t>
  </si>
  <si>
    <t xml:space="preserve">POST PROCEDURAL INFECTION</t>
  </si>
  <si>
    <t xml:space="preserve">POSTOPERATIVE WOUND COMPLICATION</t>
  </si>
  <si>
    <t xml:space="preserve">Postoperative complication (disorder)</t>
  </si>
  <si>
    <t xml:space="preserve">Wound (morphologic abnormality)</t>
  </si>
  <si>
    <t xml:space="preserve">POTENTIATING DRUG INTERACTION</t>
  </si>
  <si>
    <t xml:space="preserve">POUCHITIS</t>
  </si>
  <si>
    <t xml:space="preserve">Ileal pouch (morphologic abnormality)</t>
  </si>
  <si>
    <t xml:space="preserve">PRECANCEROUS CELLS PRESENT</t>
  </si>
  <si>
    <t xml:space="preserve">Pre-cancerous dysplasia (morphologic abnormality)</t>
  </si>
  <si>
    <t xml:space="preserve">PREGNANCY ON CONTRACEPTIVE</t>
  </si>
  <si>
    <t xml:space="preserve">Pregnancy on oral contraceptive (finding)</t>
  </si>
  <si>
    <t xml:space="preserve">PREGNANCY WITH CONTRACEPTIVE DEVICE</t>
  </si>
  <si>
    <t xml:space="preserve">Contraception failure (finding)</t>
  </si>
  <si>
    <t xml:space="preserve">PROCEDURAL COMPLICATION</t>
  </si>
  <si>
    <t xml:space="preserve">PROCEDURAL PAIN</t>
  </si>
  <si>
    <t xml:space="preserve">PRODUCT CONTAMINATION</t>
  </si>
  <si>
    <t xml:space="preserve">PRODUCT COUNTERFEIT</t>
  </si>
  <si>
    <t xml:space="preserve">PRODUCT QUALITY ISSUE</t>
  </si>
  <si>
    <t xml:space="preserve">PRODUCT TAMPERING</t>
  </si>
  <si>
    <t xml:space="preserve">PROGESTERONE RECEPTOR ASSAY POSITIVE</t>
  </si>
  <si>
    <t xml:space="preserve">Progesterone receptor assay measurement (procedure)</t>
  </si>
  <si>
    <t xml:space="preserve">PROPOFOL INFUSION SYNDROME</t>
  </si>
  <si>
    <t xml:space="preserve">PROSTATE CANCER METASTATIC</t>
  </si>
  <si>
    <t xml:space="preserve">Malignant tumor of prostate (disorder)</t>
  </si>
  <si>
    <t xml:space="preserve">PROSTATOMEGALY</t>
  </si>
  <si>
    <t xml:space="preserve">Hyperplasia of prostate (disorder)</t>
  </si>
  <si>
    <t xml:space="preserve">PROTEIN TOTAL DECREASED</t>
  </si>
  <si>
    <t xml:space="preserve">Total protein measurement (procedure)</t>
  </si>
  <si>
    <t xml:space="preserve">PROTEIN TOTAL INCREASED</t>
  </si>
  <si>
    <t xml:space="preserve">PROTEIN URINE PRESENT</t>
  </si>
  <si>
    <t xml:space="preserve">Proteinuria (finding)</t>
  </si>
  <si>
    <t xml:space="preserve">PROTHROMBIN LEVEL DECREASED</t>
  </si>
  <si>
    <t xml:space="preserve">Clotting factor II assay (procedure)</t>
  </si>
  <si>
    <t xml:space="preserve">PSYCHOMOTOR SKILLS IMPAIRED</t>
  </si>
  <si>
    <t xml:space="preserve">Impaired psychomotor performance (finding)</t>
  </si>
  <si>
    <t xml:space="preserve">PSYCHOTIC BEHAVIOUR</t>
  </si>
  <si>
    <t xml:space="preserve">Psychotic symptom present (finding)</t>
  </si>
  <si>
    <t xml:space="preserve">PULMONARY ALVEOLAR HAEMORRHAGE</t>
  </si>
  <si>
    <t xml:space="preserve">Pulmonary hemorrhage (disorder)</t>
  </si>
  <si>
    <t xml:space="preserve">PULMONARY ARTERIAL HYPERTENSION</t>
  </si>
  <si>
    <t xml:space="preserve">Pulmonary hypertension (disorder)</t>
  </si>
  <si>
    <t xml:space="preserve">PULMONARY FUNCTION TEST DECREASED</t>
  </si>
  <si>
    <t xml:space="preserve">Measurement of respiratory function (procedure)</t>
  </si>
  <si>
    <t xml:space="preserve">PULMONARY GRANULOMA</t>
  </si>
  <si>
    <t xml:space="preserve">Granuloma (morphologic abnormality)</t>
  </si>
  <si>
    <t xml:space="preserve">PULMONARY MALFORMATION</t>
  </si>
  <si>
    <t xml:space="preserve">Congenital malformation (morphologic abnormality)</t>
  </si>
  <si>
    <t xml:space="preserve">PULMONARY TOXICITY</t>
  </si>
  <si>
    <t xml:space="preserve">PUPIL FIXED</t>
  </si>
  <si>
    <t xml:space="preserve">On examination - fixed, dilated pupils (finding)</t>
  </si>
  <si>
    <t xml:space="preserve">PURULENCE</t>
  </si>
  <si>
    <t xml:space="preserve">Purulent (morphologic abnormality)</t>
  </si>
  <si>
    <t xml:space="preserve">QUALITY OF LIFE DECREASED</t>
  </si>
  <si>
    <t xml:space="preserve">Quality of life satisfaction (observable entity)</t>
  </si>
  <si>
    <t xml:space="preserve">RASH ERYTHEMATOUS</t>
  </si>
  <si>
    <t xml:space="preserve">Eruption of skin (disorder)</t>
  </si>
  <si>
    <t xml:space="preserve">RASH GENERALISED</t>
  </si>
  <si>
    <t xml:space="preserve">REACTION TO DRUG EXCIPIENTS</t>
  </si>
  <si>
    <t xml:space="preserve">Drug excipient (product)</t>
  </si>
  <si>
    <t xml:space="preserve">REBOUND EFFECT</t>
  </si>
  <si>
    <t xml:space="preserve">Drug withdrawal (disorder)</t>
  </si>
  <si>
    <t xml:space="preserve">RECURRENT CANCER</t>
  </si>
  <si>
    <t xml:space="preserve">RED CELL DISTRIBUTION WIDTH INCREASED</t>
  </si>
  <si>
    <t xml:space="preserve">Red cell distribution width determination (procedure)</t>
  </si>
  <si>
    <t xml:space="preserve">REFUSAL OF TREATMENT BY RELATIVE</t>
  </si>
  <si>
    <t xml:space="preserve">RENAL CYST</t>
  </si>
  <si>
    <t xml:space="preserve">Simple renal cyst (disorder)</t>
  </si>
  <si>
    <t xml:space="preserve">RENAL TUBULAR NECROSIS</t>
  </si>
  <si>
    <t xml:space="preserve">Acute tubular necrosis (disorder)</t>
  </si>
  <si>
    <t xml:space="preserve">RESORPTION BONE INCREASED</t>
  </si>
  <si>
    <t xml:space="preserve">Bone resorption, function (observable entity)</t>
  </si>
  <si>
    <t xml:space="preserve">RETINAL PIGMENT EPITHELIAL TEAR</t>
  </si>
  <si>
    <t xml:space="preserve">Retinal pigment epithelial detachment (disorder)</t>
  </si>
  <si>
    <t xml:space="preserve">REVERSIBLE POSTERIOR LEUKOENCEPHALOPATHY SYNDROME</t>
  </si>
  <si>
    <t xml:space="preserve">Subcortical leukoencephalopathy (disorder)</t>
  </si>
  <si>
    <t xml:space="preserve">Reversible (qualifier value)</t>
  </si>
  <si>
    <t xml:space="preserve">RHINALGIA</t>
  </si>
  <si>
    <t xml:space="preserve">Nasal structure (body structure)</t>
  </si>
  <si>
    <t xml:space="preserve">SCLEROSING ENCAPSULATING PERITONITIS</t>
  </si>
  <si>
    <t xml:space="preserve">Sclerosing peritonitis (disorder)</t>
  </si>
  <si>
    <t xml:space="preserve">SECRETION DISCHARGE</t>
  </si>
  <si>
    <t xml:space="preserve">SELF-MEDICATION</t>
  </si>
  <si>
    <t xml:space="preserve">Patient on self-medication (finding)</t>
  </si>
  <si>
    <t xml:space="preserve">SEMEN VOLUME DECREASED</t>
  </si>
  <si>
    <t xml:space="preserve">Finding of semen volume (finding)</t>
  </si>
  <si>
    <t xml:space="preserve">SERUM FERRITIN INCREASED</t>
  </si>
  <si>
    <t xml:space="preserve">Serum ferritin measurement (procedure)</t>
  </si>
  <si>
    <t xml:space="preserve">SINUS OPERATION</t>
  </si>
  <si>
    <t xml:space="preserve">Operation on accessory sinus (procedure)</t>
  </si>
  <si>
    <t xml:space="preserve">SKELETAL INJURY</t>
  </si>
  <si>
    <t xml:space="preserve">Traumatic injury of skeletal muscle (disorder)</t>
  </si>
  <si>
    <t xml:space="preserve">SKIN HAEMORRHAGE</t>
  </si>
  <si>
    <t xml:space="preserve">SKIN HYPERTROPHY</t>
  </si>
  <si>
    <t xml:space="preserve">SKIN ODOUR ABNORMAL</t>
  </si>
  <si>
    <t xml:space="preserve">Finding of odor of skin (finding)</t>
  </si>
  <si>
    <t xml:space="preserve">SKIN TIGHTNESS</t>
  </si>
  <si>
    <t xml:space="preserve">SKIN TOXICITY</t>
  </si>
  <si>
    <t xml:space="preserve">SKULL MALFORMATION</t>
  </si>
  <si>
    <t xml:space="preserve">Congenital anomaly of skull (disorder)</t>
  </si>
  <si>
    <t xml:space="preserve">SLEEP DISORDER DUE TO GENERAL MEDICAL CONDITION, INSOMNIA TYPE</t>
  </si>
  <si>
    <t xml:space="preserve">Insomnia (disorder)</t>
  </si>
  <si>
    <t xml:space="preserve">SLEEP-RELATED EATING DISORDER</t>
  </si>
  <si>
    <t xml:space="preserve">Nocturnal sleep-related eating disorder (disorder)</t>
  </si>
  <si>
    <t xml:space="preserve">SOCIAL AVOIDANT BEHAVIOUR</t>
  </si>
  <si>
    <t xml:space="preserve">Approach avoidance behavior (finding)</t>
  </si>
  <si>
    <t xml:space="preserve">SOFT TISSUE NECROSIS</t>
  </si>
  <si>
    <t xml:space="preserve">Soft tissue lesion (disorder)</t>
  </si>
  <si>
    <t xml:space="preserve">SOPOR</t>
  </si>
  <si>
    <t xml:space="preserve">Drowsy (finding)</t>
  </si>
  <si>
    <t xml:space="preserve">SPEECH DISORDER</t>
  </si>
  <si>
    <t xml:space="preserve">Speech and language disorder (disorder)</t>
  </si>
  <si>
    <t xml:space="preserve">SPINAL COLUMN STENOSIS</t>
  </si>
  <si>
    <t xml:space="preserve">Spinal stenosis (disorder)</t>
  </si>
  <si>
    <t xml:space="preserve">SPINAL FUSION SURGERY</t>
  </si>
  <si>
    <t xml:space="preserve">Spinal arthrodesis (procedure)</t>
  </si>
  <si>
    <t xml:space="preserve">SPUTUM DISCOLOURED</t>
  </si>
  <si>
    <t xml:space="preserve">Sputum (substance)</t>
  </si>
  <si>
    <t xml:space="preserve">STAPHYLOCOCCAL ABSCESS</t>
  </si>
  <si>
    <t xml:space="preserve">Genus Staphylococcus (organism)</t>
  </si>
  <si>
    <t xml:space="preserve">STEM CELL TRANSPLANT</t>
  </si>
  <si>
    <t xml:space="preserve">Hemopoietic stem cell transplant (procedure)</t>
  </si>
  <si>
    <t xml:space="preserve">STENT OCCLUSION</t>
  </si>
  <si>
    <t xml:space="preserve">Obstruction (morphologic abnormality)</t>
  </si>
  <si>
    <t xml:space="preserve">Stent, device (physical object)</t>
  </si>
  <si>
    <t xml:space="preserve">STRESS CARDIOMYOPATHY</t>
  </si>
  <si>
    <t xml:space="preserve">Cardiomyopathy (disorder)</t>
  </si>
  <si>
    <t xml:space="preserve">Stress (finding)</t>
  </si>
  <si>
    <t xml:space="preserve">SUBCUTANEOUS ABSCESS</t>
  </si>
  <si>
    <t xml:space="preserve">Abscess of skin AND/OR subcutaneous tissue (disorder)</t>
  </si>
  <si>
    <t xml:space="preserve">SUBILEUS</t>
  </si>
  <si>
    <t xml:space="preserve">Drug-induced ileus (disorder)</t>
  </si>
  <si>
    <t xml:space="preserve">SUDDEN ONSET OF SLEEP</t>
  </si>
  <si>
    <t xml:space="preserve">Narcolepsy (disorder)</t>
  </si>
  <si>
    <t xml:space="preserve">TACHYPHRENIA</t>
  </si>
  <si>
    <t xml:space="preserve">Pressure of thought (finding)</t>
  </si>
  <si>
    <t xml:space="preserve">TEMPERATURE INTOLERANCE</t>
  </si>
  <si>
    <t xml:space="preserve">Intolerant of heat and cold (finding)</t>
  </si>
  <si>
    <t xml:space="preserve">THERAPEUTIC PRODUCT CONTAMINATION</t>
  </si>
  <si>
    <t xml:space="preserve">THERAPEUTIC RESPONSE DELAYED</t>
  </si>
  <si>
    <t xml:space="preserve">Therapeutic response, function (observable entity)</t>
  </si>
  <si>
    <t xml:space="preserve">Deferred (qualifier value)</t>
  </si>
  <si>
    <t xml:space="preserve">THERAPEUTIC RESPONSE UNEXPECTED</t>
  </si>
  <si>
    <t xml:space="preserve">Unexpected therapeutic effect (observable entity)</t>
  </si>
  <si>
    <t xml:space="preserve">THERAPEUTIC RESPONSE UNEXPECTED WITH DRUG SUBSTITUTION</t>
  </si>
  <si>
    <t xml:space="preserve">THERAPY CESSATION</t>
  </si>
  <si>
    <t xml:space="preserve">THERAPY REGIMEN CHANGED</t>
  </si>
  <si>
    <t xml:space="preserve">THORACIC VERTEBRAL FRACTURE</t>
  </si>
  <si>
    <t xml:space="preserve">Fracture of thoracic spine (disorder)</t>
  </si>
  <si>
    <t xml:space="preserve">THROMBOSIS IN DEVICE</t>
  </si>
  <si>
    <t xml:space="preserve">TONGUE BLISTERING</t>
  </si>
  <si>
    <t xml:space="preserve">Tongue structure (body structure)</t>
  </si>
  <si>
    <t xml:space="preserve">TONGUE DISCOLOURATION</t>
  </si>
  <si>
    <t xml:space="preserve">Entire tongue (body structure)</t>
  </si>
  <si>
    <t xml:space="preserve">TOOTH REPAIR</t>
  </si>
  <si>
    <t xml:space="preserve">Dental restorative procedure (procedure)</t>
  </si>
  <si>
    <t xml:space="preserve">TRANSMISSION OF AN INFECTIOUS AGENT VIA A MEDICINAL PRODUCT</t>
  </si>
  <si>
    <t xml:space="preserve">Nosocomial transmission (qualifier value)</t>
  </si>
  <si>
    <t xml:space="preserve">TRANSPLANT FAILURE</t>
  </si>
  <si>
    <t xml:space="preserve">Transplanted organ failure (disorder)</t>
  </si>
  <si>
    <t xml:space="preserve">TREATMENT FAILURE</t>
  </si>
  <si>
    <t xml:space="preserve">TRI-IODOTHYRONINE DECREASED</t>
  </si>
  <si>
    <t xml:space="preserve">Decreased triiodothyronine level (finding)</t>
  </si>
  <si>
    <t xml:space="preserve">TROPONIN I INCREASED</t>
  </si>
  <si>
    <t xml:space="preserve">Troponin I measurement (procedure)</t>
  </si>
  <si>
    <t xml:space="preserve">TROPONIN INCREASED</t>
  </si>
  <si>
    <t xml:space="preserve">Troponin measurement (procedure)</t>
  </si>
  <si>
    <t xml:space="preserve">TROPONIN T INCREASED</t>
  </si>
  <si>
    <t xml:space="preserve">Troponin T measurement (procedure)</t>
  </si>
  <si>
    <t xml:space="preserve">TUMOUR HAEMORRHAGE</t>
  </si>
  <si>
    <t xml:space="preserve">Neoplasm (morphologic abnormality)</t>
  </si>
  <si>
    <t xml:space="preserve">TUMOUR MARKER INCREASED</t>
  </si>
  <si>
    <t xml:space="preserve">Tumor marker measurement (procedure)</t>
  </si>
  <si>
    <t xml:space="preserve">UNDERDOSE</t>
  </si>
  <si>
    <t xml:space="preserve">Drug dose (finding)</t>
  </si>
  <si>
    <t xml:space="preserve">UNEVALUABLE EVENT</t>
  </si>
  <si>
    <t xml:space="preserve">UNRESPONSIVE TO STIMULI</t>
  </si>
  <si>
    <t xml:space="preserve">Unresponsive (finding)</t>
  </si>
  <si>
    <t xml:space="preserve">UPPER RESPIRATORY TRACT CONGESTION</t>
  </si>
  <si>
    <t xml:space="preserve">Upper respiratory tract structure (body structure)</t>
  </si>
  <si>
    <t xml:space="preserve">UPPER RESPIRATORY TRACT INFLAMMATION</t>
  </si>
  <si>
    <t xml:space="preserve">URINE FLOW DECREASED</t>
  </si>
  <si>
    <t xml:space="preserve">Flow of urine (observable entity)</t>
  </si>
  <si>
    <t xml:space="preserve">URINE KETONE BODY PRESENT</t>
  </si>
  <si>
    <t xml:space="preserve">Urine ketone test (procedure)</t>
  </si>
  <si>
    <t xml:space="preserve">URINE OUTPUT INCREASED</t>
  </si>
  <si>
    <t xml:space="preserve">Measure of urine output (observable entity)</t>
  </si>
  <si>
    <t xml:space="preserve">VASCULAR GRAFT</t>
  </si>
  <si>
    <t xml:space="preserve">Vascular graft (morphologic abnormality)</t>
  </si>
  <si>
    <t xml:space="preserve">VASCULAR OCCLUSION</t>
  </si>
  <si>
    <t xml:space="preserve">Blood vessel structure (body structure)</t>
  </si>
  <si>
    <t xml:space="preserve">VASCULAR RUPTURE</t>
  </si>
  <si>
    <t xml:space="preserve">Hemorrhage of blood vessel (disorder)</t>
  </si>
  <si>
    <t xml:space="preserve">VASODILATATION</t>
  </si>
  <si>
    <t xml:space="preserve">Vascular dilatation, function (observable entity)</t>
  </si>
  <si>
    <t xml:space="preserve">VENOOCCLUSIVE DISEASE</t>
  </si>
  <si>
    <t xml:space="preserve">Venous occlusion (disorder)</t>
  </si>
  <si>
    <t xml:space="preserve">VENOUS THROMBOSIS LIMB</t>
  </si>
  <si>
    <t xml:space="preserve">Venous thrombosis (disorder)</t>
  </si>
  <si>
    <t xml:space="preserve">VENTRICULAR DYSFUNCTION</t>
  </si>
  <si>
    <t xml:space="preserve">Abnormal cardiovascular function (finding)</t>
  </si>
  <si>
    <t xml:space="preserve">Cardiac ventricular structure (body structure)</t>
  </si>
  <si>
    <t xml:space="preserve">VENTRICULAR HYPOKINESIA</t>
  </si>
  <si>
    <t xml:space="preserve">Finding of left ventricular wall motion (finding)</t>
  </si>
  <si>
    <t xml:space="preserve">Finding of right ventricular wall motion (finding)</t>
  </si>
  <si>
    <t xml:space="preserve">Hypokinetic (qualifier value)</t>
  </si>
  <si>
    <t xml:space="preserve">VENTRICULAR HYPOPLASIA</t>
  </si>
  <si>
    <t xml:space="preserve">Congenital hypoplasia of cardiac ventricle (disorder)</t>
  </si>
  <si>
    <t xml:space="preserve">VIOLENCE-RELATED SYMPTOM</t>
  </si>
  <si>
    <t xml:space="preserve">Physical aggression (finding)</t>
  </si>
  <si>
    <t xml:space="preserve">VIRAL LOAD INCREASED</t>
  </si>
  <si>
    <t xml:space="preserve">Viral load (procedure)</t>
  </si>
  <si>
    <t xml:space="preserve">VIRAL MUTATION IDENTIFIED</t>
  </si>
  <si>
    <t xml:space="preserve">VULVOVAGINAL BURNING SENSATION</t>
  </si>
  <si>
    <t xml:space="preserve">Burning sensation quality (qualifier value)</t>
  </si>
  <si>
    <t xml:space="preserve">Vulva and vagina (combined site) (body structure)</t>
  </si>
  <si>
    <t xml:space="preserve">VULVOVAGINAL MYCOTIC INFECTION</t>
  </si>
  <si>
    <t xml:space="preserve">VULVOVAGINAL PAIN</t>
  </si>
  <si>
    <t xml:space="preserve">Vulvovaginal pain (finding)</t>
  </si>
  <si>
    <t xml:space="preserve">VULVOVAGINAL PRURITUS</t>
  </si>
  <si>
    <t xml:space="preserve">WALKING AID USER</t>
  </si>
  <si>
    <t xml:space="preserve">Walking aid use (observable entity)</t>
  </si>
  <si>
    <t xml:space="preserve">WHEELCHAIR USER</t>
  </si>
  <si>
    <t xml:space="preserve">Wheelchair bound (finding)</t>
  </si>
  <si>
    <t xml:space="preserve">WHITE BLOOD CELL COUNT DECREASED</t>
  </si>
  <si>
    <t xml:space="preserve">Neutropenia (finding)</t>
  </si>
  <si>
    <t xml:space="preserve">WHITE BLOOD CELL COUNT INCREASED</t>
  </si>
  <si>
    <t xml:space="preserve">Increased blood leukocyte number (finding)</t>
  </si>
  <si>
    <t xml:space="preserve">WITHDRAWAL BLEEDING IRREGULAR</t>
  </si>
  <si>
    <t xml:space="preserve">WITHDRAWAL SYNDROME</t>
  </si>
  <si>
    <t xml:space="preserve">WOUND COMPLICATION</t>
  </si>
  <si>
    <t xml:space="preserve">WOUND DRAINAGE</t>
  </si>
  <si>
    <t xml:space="preserve">Incision and drainage of wound (procedure)</t>
  </si>
  <si>
    <t xml:space="preserve">WOUND INFECTION STAPHYLOCOCCAL</t>
  </si>
  <si>
    <t xml:space="preserve">Local infection of wound (disorder)</t>
  </si>
  <si>
    <t xml:space="preserve">WRONG DRUG ADMINISTERED</t>
  </si>
  <si>
    <t xml:space="preserve">Wrong drug given (event)</t>
  </si>
  <si>
    <t xml:space="preserve">WRONG TECHNIQUE IN DRUG USAGE PROCESS</t>
  </si>
  <si>
    <t xml:space="preserve">XEROSIS</t>
  </si>
  <si>
    <t xml:space="preserve">Conjunctival xerosis (disorder)</t>
  </si>
  <si>
    <t xml:space="preserve">X-RAY ABNORMAL</t>
  </si>
  <si>
    <t xml:space="preserve">Radiology result abnormal (finding)</t>
  </si>
  <si>
    <t xml:space="preserve">CARDIOVASCULAR EVENT PROPHYLAXIS</t>
  </si>
  <si>
    <t xml:space="preserve">Cardiovascular event (event)</t>
  </si>
  <si>
    <t xml:space="preserve">Prophylaxis - procedure intent (qualifier value)</t>
  </si>
  <si>
    <t xml:space="preserve">CEREBROVASCULAR ACCIDENT PROPHYLAXIS</t>
  </si>
  <si>
    <t xml:space="preserve">Cerebrovascular accident (disorder)</t>
  </si>
  <si>
    <t xml:space="preserve">Prophylactic treatment - procedure intent (qualifier value)</t>
  </si>
  <si>
    <t xml:space="preserve">CHOROIDAL NEOVASCULARISATION</t>
  </si>
  <si>
    <t xml:space="preserve">Choroidal retinal neovascularization (disorder)</t>
  </si>
  <si>
    <t xml:space="preserve">COLON CANCER RECURRENT</t>
  </si>
  <si>
    <t xml:space="preserve">Malignant tumor of colon (disorder)</t>
  </si>
  <si>
    <t xml:space="preserve">COLORECTAL CANCER</t>
  </si>
  <si>
    <t xml:space="preserve">COLORECTAL CANCER METASTATIC</t>
  </si>
  <si>
    <t xml:space="preserve">COMPUTERISED TOMOGRAM ABDOMEN</t>
  </si>
  <si>
    <t xml:space="preserve">Computed tomography of abdomen (procedure)</t>
  </si>
  <si>
    <t xml:space="preserve">CONSTIPATION PROPHYLAXIS</t>
  </si>
  <si>
    <t xml:space="preserve">CONVULSION PROPHYLAXIS</t>
  </si>
  <si>
    <t xml:space="preserve">DENTAL DISORDER PROPHYLAXIS</t>
  </si>
  <si>
    <t xml:space="preserve">Tooth disorder (disorder)</t>
  </si>
  <si>
    <t xml:space="preserve">DIURETIC THERAPY</t>
  </si>
  <si>
    <t xml:space="preserve">Diuretic (product)</t>
  </si>
  <si>
    <t xml:space="preserve">DRUG USE FOR UNKNOWN INDICATION</t>
  </si>
  <si>
    <t xml:space="preserve">ELECTROLYTE SUBSTITUTION THERAPY</t>
  </si>
  <si>
    <t xml:space="preserve">Administration of electrolytes (procedure)</t>
  </si>
  <si>
    <t xml:space="preserve">EVIDENCE BASED TREATMENT</t>
  </si>
  <si>
    <t xml:space="preserve">EX-TOBACCO USER</t>
  </si>
  <si>
    <t xml:space="preserve">Tobacco user (finding)</t>
  </si>
  <si>
    <t xml:space="preserve">Previous (qualifier value)</t>
  </si>
  <si>
    <t xml:space="preserve">ACQUIRED HAEMOPHILIA</t>
  </si>
  <si>
    <t xml:space="preserve">Acquired factor VIII deficiency disease (disorder)</t>
  </si>
  <si>
    <t xml:space="preserve">ACUTE LYMPHOCYTIC LEUKAEMIA RECURRENT</t>
  </si>
  <si>
    <t xml:space="preserve">Precursor cell lymphoblastic leukemia (morphologic abnormality)</t>
  </si>
  <si>
    <t xml:space="preserve">ADENOCARCINOMA PANCREAS</t>
  </si>
  <si>
    <t xml:space="preserve">Malignant tumor of pancreas (disorder)</t>
  </si>
  <si>
    <t xml:space="preserve">Adenocarcinoma, no subtype (morphologic abnormality)</t>
  </si>
  <si>
    <t xml:space="preserve">ALLOGENIC BONE MARROW TRANSPLANTATION THERAPY</t>
  </si>
  <si>
    <t xml:space="preserve">Allogeneic bone marrow transplantation (procedure)</t>
  </si>
  <si>
    <t xml:space="preserve">ANAEMIA OF MALIGNANT DISEASE</t>
  </si>
  <si>
    <t xml:space="preserve">ANTACID THERAPY</t>
  </si>
  <si>
    <t xml:space="preserve">Antacid (product)</t>
  </si>
  <si>
    <t xml:space="preserve">ANTIDEPRESSANT THERAPY</t>
  </si>
  <si>
    <t xml:space="preserve">Antidepressant (product)</t>
  </si>
  <si>
    <t xml:space="preserve">ANTIEMETIC SUPPORTIVE CARE</t>
  </si>
  <si>
    <t xml:space="preserve">Support (regime/therapy)</t>
  </si>
  <si>
    <t xml:space="preserve">Antiemetic (substance)</t>
  </si>
  <si>
    <t xml:space="preserve">ANTIFUNGAL PROPHYLAXIS</t>
  </si>
  <si>
    <t xml:space="preserve">Antifungal (substance)</t>
  </si>
  <si>
    <t xml:space="preserve">ANTIINFLAMMATORY THERAPY</t>
  </si>
  <si>
    <t xml:space="preserve">Anti-inflammatory agent (substance)</t>
  </si>
  <si>
    <t xml:space="preserve">ANTI-NEUTROPHIL CYTOPLASMIC ANTIBODY POSITIVE VASCULITIS</t>
  </si>
  <si>
    <t xml:space="preserve">Vasculitis (disorder)</t>
  </si>
  <si>
    <t xml:space="preserve">Antineutrophil cytoplasmic antibody positive (finding)</t>
  </si>
  <si>
    <t xml:space="preserve">ANTIPLATELET THERAPY</t>
  </si>
  <si>
    <t xml:space="preserve">Antiplatelet agent (product)</t>
  </si>
  <si>
    <t xml:space="preserve">ANTIRETROVIRAL THERAPY</t>
  </si>
  <si>
    <t xml:space="preserve">ANTIVIRAL PROPHYLAXIS</t>
  </si>
  <si>
    <t xml:space="preserve">Antiviral agent (product)</t>
  </si>
  <si>
    <t xml:space="preserve">ANTIVIRAL TREATMENT</t>
  </si>
  <si>
    <t xml:space="preserve">Antiviral agent (substance)</t>
  </si>
  <si>
    <t xml:space="preserve">ANXIOLYTIC THERAPY</t>
  </si>
  <si>
    <t xml:space="preserve">Anxiolytic (product)</t>
  </si>
  <si>
    <t xml:space="preserve">B PRECURSOR TYPE ACUTE LEUKAEMIA</t>
  </si>
  <si>
    <t xml:space="preserve">Pre B-cell acute lymphoblastic leukemia (disorder)</t>
  </si>
  <si>
    <t xml:space="preserve">BLOOD CHOLESTEROL</t>
  </si>
  <si>
    <t xml:space="preserve">Cholesterol measurement (procedure)</t>
  </si>
  <si>
    <t xml:space="preserve">Blood inorganic phosphate measurement (procedure)</t>
  </si>
  <si>
    <t xml:space="preserve">BLOOD TRIGLYCERIDES</t>
  </si>
  <si>
    <t xml:space="preserve">BODY HEIGHT BELOW NORMAL</t>
  </si>
  <si>
    <t xml:space="preserve">Height below average (finding)</t>
  </si>
  <si>
    <t xml:space="preserve">BONE MARROW CONDITIONING REGIMEN</t>
  </si>
  <si>
    <t xml:space="preserve">BRONCHOPNEUMOPATHY</t>
  </si>
  <si>
    <t xml:space="preserve">Disorder of lower respiratory system (disorder)</t>
  </si>
  <si>
    <t xml:space="preserve">CANCER PAIN</t>
  </si>
  <si>
    <t xml:space="preserve">GASTRITIS PROPHYLAXIS</t>
  </si>
  <si>
    <t xml:space="preserve">Gastritis (disorder)</t>
  </si>
  <si>
    <t xml:space="preserve">GASTROINTESTINAL DISORDER THERAPY</t>
  </si>
  <si>
    <t xml:space="preserve">Disorder of gastrointestinal tract (disorder)</t>
  </si>
  <si>
    <t xml:space="preserve">GASTROOESOPHAGEAL CANCER</t>
  </si>
  <si>
    <t xml:space="preserve">Malignant tumor of esophagus (disorder)</t>
  </si>
  <si>
    <t xml:space="preserve">Malignant tumor of stomach (disorder)</t>
  </si>
  <si>
    <t xml:space="preserve">GERM CELL CANCER</t>
  </si>
  <si>
    <t xml:space="preserve">Germ cell tumor (disorder)</t>
  </si>
  <si>
    <t xml:space="preserve">HEPATITIS B VIRUS TEST</t>
  </si>
  <si>
    <t xml:space="preserve">Hepatitis B screening test (procedure)</t>
  </si>
  <si>
    <t xml:space="preserve">HEPATITIS C VIRUS TEST</t>
  </si>
  <si>
    <t xml:space="preserve">Finding of Hepatitis C status (finding)</t>
  </si>
  <si>
    <t xml:space="preserve">IMMUNOSUPPRESSANT DRUG THERAPY</t>
  </si>
  <si>
    <t xml:space="preserve">Immunosuppressant (product)</t>
  </si>
  <si>
    <t xml:space="preserve">INDUCTION AND MAINTENANCE OF ANAESTHESIA</t>
  </si>
  <si>
    <t xml:space="preserve">Induction of general anesthesia (procedure)</t>
  </si>
  <si>
    <t xml:space="preserve">Maintenance of general anesthesia (procedure)</t>
  </si>
  <si>
    <t xml:space="preserve">INDUCTION OF ANAESTHESIA</t>
  </si>
  <si>
    <t xml:space="preserve">INFECTION PROPHYLAXIS</t>
  </si>
  <si>
    <t xml:space="preserve">INSULIN-REQUIRING TYPE 2 DIABETES MELLITUS</t>
  </si>
  <si>
    <t xml:space="preserve">Insulin-treated non-insulin-dependent diabetes mellitus (disorder)</t>
  </si>
  <si>
    <t xml:space="preserve">ISCHAEMIC HEART DISEASE PROPHYLAXIS</t>
  </si>
  <si>
    <t xml:space="preserve">Ischemic heart disease (disorder)</t>
  </si>
  <si>
    <t xml:space="preserve">LAXATIVE SUPPORTIVE CARE</t>
  </si>
  <si>
    <t xml:space="preserve">Laxative (substance)</t>
  </si>
  <si>
    <t xml:space="preserve">LYMPHOHISTIOCYTOSIS</t>
  </si>
  <si>
    <t xml:space="preserve">Histiocytic proliferation - category (morphologic abnormality)</t>
  </si>
  <si>
    <t xml:space="preserve">MAINTENANCE OF ANAESTHESIA</t>
  </si>
  <si>
    <t xml:space="preserve">METASTATIC GASTRIC CANCER</t>
  </si>
  <si>
    <t xml:space="preserve">METASTATIC PAIN</t>
  </si>
  <si>
    <t xml:space="preserve">Pain from metastases (finding)</t>
  </si>
  <si>
    <t xml:space="preserve">MINERAL SUPPLEMENTATION</t>
  </si>
  <si>
    <t xml:space="preserve">Mineral supplement (substance)</t>
  </si>
  <si>
    <t xml:space="preserve">MUSCLE RELAXANT THERAPY</t>
  </si>
  <si>
    <t xml:space="preserve">Skeletal muscle relaxant (product)</t>
  </si>
  <si>
    <t xml:space="preserve">MYCOBACTERIUM ABSCESSUS INFECTION</t>
  </si>
  <si>
    <t xml:space="preserve">Infection due to Mycobacterium abscessus (disorder)</t>
  </si>
  <si>
    <t xml:space="preserve">NEPHROGENIC ANAEMIA</t>
  </si>
  <si>
    <t xml:space="preserve">Anemia secondary to renal failure (disorder)</t>
  </si>
  <si>
    <t xml:space="preserve">NON-SMALL CELL LUNG CANCER METASTATIC</t>
  </si>
  <si>
    <t xml:space="preserve">Non-small cell lung cancer (disorder)</t>
  </si>
  <si>
    <t xml:space="preserve">NON-SMALL CELL LUNG CANCER STAGE IV</t>
  </si>
  <si>
    <t xml:space="preserve">NUCLEAR MAGNETIC RESONANCE IMAGING ABDOMINAL</t>
  </si>
  <si>
    <t xml:space="preserve">Magnetic resonance imaging of abdomen (procedure)</t>
  </si>
  <si>
    <t xml:space="preserve">OESTROGEN REPLACEMENT THERAPY</t>
  </si>
  <si>
    <t xml:space="preserve">Hormonal replacement therapy (HRT): unopposed estrogen (finding)</t>
  </si>
  <si>
    <t xml:space="preserve">OPPORTUNISTIC INFECTION PROPHYLAXIS</t>
  </si>
  <si>
    <t xml:space="preserve">Opportunistic infectious disease (disorder)</t>
  </si>
  <si>
    <t xml:space="preserve">ORGAN TRANSPLANT</t>
  </si>
  <si>
    <t xml:space="preserve">Organ or tissue harvesting and transplantation procedures (procedure)</t>
  </si>
  <si>
    <t xml:space="preserve">OSTEOPOROSIS PROPHYLAXIS</t>
  </si>
  <si>
    <t xml:space="preserve">Osteoporosis (disorder)</t>
  </si>
  <si>
    <t xml:space="preserve">OVARIAN CANCER RECURRENT</t>
  </si>
  <si>
    <t xml:space="preserve">OVARIAN EPITHELIAL CANCER</t>
  </si>
  <si>
    <t xml:space="preserve">Malignant epithelial tumor of ovary (disorder)</t>
  </si>
  <si>
    <t xml:space="preserve">POSTOPERATIVE ANALGESIA</t>
  </si>
  <si>
    <t xml:space="preserve">Postoperative administration of analgesia (procedure)</t>
  </si>
  <si>
    <t xml:space="preserve">PRECURSOR T-LYMPHOBLASTIC LYMPHOMA/LEUKAEMIA</t>
  </si>
  <si>
    <t xml:space="preserve">Precursor T cell lymphoblastic leukemia/lymphoblastic lymphoma (morphologic abnormality)</t>
  </si>
  <si>
    <t xml:space="preserve">PREMEDICATION</t>
  </si>
  <si>
    <t xml:space="preserve">Disorder of cardiovascular system (disorder)</t>
  </si>
  <si>
    <t xml:space="preserve">PRIMARY MEDIASTINAL LARGE B-CELL LYMPHOMA</t>
  </si>
  <si>
    <t xml:space="preserve">Mediastinal large B-cell lymphoma (morphologic abnormality)</t>
  </si>
  <si>
    <t xml:space="preserve">Principal (qualifier value)</t>
  </si>
  <si>
    <t xml:space="preserve">PROPHYLAXIS AGAINST GASTROINTESTINAL ULCER</t>
  </si>
  <si>
    <t xml:space="preserve">PROPHYLAXIS AGAINST GRAFT VERSUS HOST DISEASE</t>
  </si>
  <si>
    <t xml:space="preserve">PROPHYLAXIS AGAINST HIV INFECTION</t>
  </si>
  <si>
    <t xml:space="preserve">PROPHYLAXIS AGAINST TRANSPLANT REJECTION</t>
  </si>
  <si>
    <t xml:space="preserve">Transplanted organ rejection (disorder)</t>
  </si>
  <si>
    <t xml:space="preserve">PROPHYLAXIS OF NAUSEA AND VOMITING</t>
  </si>
  <si>
    <t xml:space="preserve">Nausea and vomiting (disorder)</t>
  </si>
  <si>
    <t xml:space="preserve">PROPHYLAXIS URINARY TRACT INFECTION</t>
  </si>
  <si>
    <t xml:space="preserve">PROSTATE CANCER STAGE II</t>
  </si>
  <si>
    <t xml:space="preserve">Stage level 2 (qualifier value)</t>
  </si>
  <si>
    <t xml:space="preserve">PROSTATE CANCER STAGE III</t>
  </si>
  <si>
    <t xml:space="preserve">Stage level 3 (qualifier value)</t>
  </si>
  <si>
    <t xml:space="preserve">PROSTATE CANCER STAGE IV</t>
  </si>
  <si>
    <t xml:space="preserve">RECTAL CANCER METASTATIC</t>
  </si>
  <si>
    <t xml:space="preserve">Malignant tumor of rectum (disorder)</t>
  </si>
  <si>
    <t xml:space="preserve">RECTAL CANCER RECURRENT</t>
  </si>
  <si>
    <t xml:space="preserve">RENAL CANCER METASTATIC</t>
  </si>
  <si>
    <t xml:space="preserve">Malignant tumor of kidney (disorder)</t>
  </si>
  <si>
    <t xml:space="preserve">RENAL CELL CARCINOMA STAGE IV</t>
  </si>
  <si>
    <t xml:space="preserve">ROUTINE HEALTH MAINTENANCE</t>
  </si>
  <si>
    <t xml:space="preserve">History AND physical examination (procedure)</t>
  </si>
  <si>
    <t xml:space="preserve">Routine (qualifier value)</t>
  </si>
  <si>
    <t xml:space="preserve">SLEEP DISORDER THERAPY</t>
  </si>
  <si>
    <t xml:space="preserve">SMOKING CESSATION THERAPY</t>
  </si>
  <si>
    <t xml:space="preserve">Smoking cessation assistance (regime/therapy)</t>
  </si>
  <si>
    <t xml:space="preserve">STRESS ECHOCARDIOGRAM</t>
  </si>
  <si>
    <t xml:space="preserve">Exercise stress echocardiography (procedure)</t>
  </si>
  <si>
    <t xml:space="preserve">SUPPLEMENTATION THERAPY</t>
  </si>
  <si>
    <t xml:space="preserve">Nutrient supplementation (product)</t>
  </si>
  <si>
    <t xml:space="preserve">VITAMIN SUPPLEMENTATION</t>
  </si>
  <si>
    <t xml:space="preserve">Vitamin supplementation (product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MedDRA_AEs" xfId="20"/>
    <cellStyle name="Normal_Meddra_Indications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5" customFormat="false" ht="12.75" hidden="false" customHeight="false" outlineLevel="0" collapsed="false">
      <c r="A5" s="1" t="s">
        <v>3</v>
      </c>
    </row>
    <row r="6" customFormat="false" ht="12.75" hidden="false" customHeight="false" outlineLevel="0" collapsed="false">
      <c r="A6" s="1" t="s">
        <v>4</v>
      </c>
    </row>
    <row r="7" customFormat="false" ht="12.75" hidden="false" customHeight="false" outlineLevel="0" collapsed="false">
      <c r="A7" s="1" t="s">
        <v>5</v>
      </c>
    </row>
    <row r="8" customFormat="false" ht="12.75" hidden="false" customHeight="false" outlineLevel="0" collapsed="false">
      <c r="B8" s="1" t="s">
        <v>6</v>
      </c>
    </row>
    <row r="9" customFormat="false" ht="12.75" hidden="false" customHeight="false" outlineLevel="0" collapsed="false">
      <c r="B9" s="1" t="s">
        <v>7</v>
      </c>
    </row>
    <row r="10" customFormat="false" ht="12.75" hidden="false" customHeight="false" outlineLevel="0" collapsed="false">
      <c r="A10" s="1" t="s">
        <v>8</v>
      </c>
    </row>
    <row r="11" customFormat="false" ht="12.75" hidden="false" customHeight="false" outlineLevel="0" collapsed="false">
      <c r="B11" s="1" t="s">
        <v>9</v>
      </c>
    </row>
    <row r="13" customFormat="false" ht="12.75" hidden="false" customHeight="false" outlineLevel="0" collapsed="false">
      <c r="A13" s="1" t="s">
        <v>10</v>
      </c>
    </row>
    <row r="14" customFormat="false" ht="12.75" hidden="false" customHeight="false" outlineLevel="0" collapsed="false">
      <c r="A14" s="1" t="s">
        <v>11</v>
      </c>
    </row>
    <row r="15" customFormat="false" ht="12.75" hidden="false" customHeight="false" outlineLevel="0" collapsed="false">
      <c r="A15" s="1" t="s">
        <v>12</v>
      </c>
      <c r="D15" s="2" t="s">
        <v>13</v>
      </c>
      <c r="G15" s="1" t="s">
        <v>14</v>
      </c>
      <c r="I15" s="1" t="s">
        <v>15</v>
      </c>
    </row>
    <row r="16" customFormat="false" ht="12.75" hidden="false" customHeight="false" outlineLevel="0" collapsed="false">
      <c r="A16" s="1" t="s">
        <v>16</v>
      </c>
      <c r="D16" s="1" t="s">
        <v>17</v>
      </c>
      <c r="G16" s="1" t="s">
        <v>18</v>
      </c>
      <c r="I16" s="1" t="s">
        <v>19</v>
      </c>
    </row>
    <row r="17" customFormat="false" ht="12.75" hidden="false" customHeight="false" outlineLevel="0" collapsed="false">
      <c r="A17" s="1" t="s">
        <v>20</v>
      </c>
      <c r="D17" s="1" t="s">
        <v>21</v>
      </c>
      <c r="G17" s="1" t="s">
        <v>22</v>
      </c>
      <c r="I17" s="1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6"/>
  <sheetViews>
    <sheetView showFormulas="false" showGridLines="true" showRowColHeaders="true" showZeros="true" rightToLeft="false" tabSelected="false" showOutlineSymbols="true" defaultGridColor="true" view="normal" topLeftCell="A235" colorId="64" zoomScale="100" zoomScaleNormal="100" zoomScalePageLayoutView="100" workbookViewId="0">
      <selection pane="topLeft" activeCell="A252" activeCellId="0" sqref="A2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79.42"/>
    <col collapsed="false" customWidth="true" hidden="false" outlineLevel="0" max="3" min="2" style="1" width="15.13"/>
    <col collapsed="false" customWidth="true" hidden="false" outlineLevel="0" max="4" min="4" style="1" width="13.42"/>
    <col collapsed="false" customWidth="true" hidden="false" outlineLevel="0" max="5" min="5" style="1" width="93.13"/>
    <col collapsed="false" customWidth="true" hidden="false" outlineLevel="0" max="6" min="6" style="1" width="40.85"/>
    <col collapsed="false" customWidth="true" hidden="false" outlineLevel="0" max="7" min="7" style="1" width="18.85"/>
  </cols>
  <sheetData>
    <row r="1" s="4" customFormat="true" ht="12.75" hidden="false" customHeight="false" outlineLevel="0" collapsed="false">
      <c r="A1" s="3" t="s">
        <v>23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29</v>
      </c>
    </row>
    <row r="2" customFormat="false" ht="12.75" hidden="false" customHeight="false" outlineLevel="0" collapsed="false">
      <c r="A2" s="5" t="s">
        <v>30</v>
      </c>
      <c r="B2" s="6" t="n">
        <v>250052009</v>
      </c>
      <c r="C2" s="7"/>
      <c r="D2" s="7"/>
      <c r="E2" s="5" t="s">
        <v>31</v>
      </c>
      <c r="F2" s="5"/>
      <c r="G2" s="5"/>
      <c r="H2" s="6"/>
    </row>
    <row r="3" customFormat="false" ht="12.75" hidden="false" customHeight="false" outlineLevel="0" collapsed="false">
      <c r="A3" s="5" t="s">
        <v>32</v>
      </c>
      <c r="B3" s="6" t="n">
        <v>20926000</v>
      </c>
      <c r="C3" s="7"/>
      <c r="D3" s="7"/>
      <c r="E3" s="5" t="s">
        <v>33</v>
      </c>
      <c r="F3" s="5"/>
      <c r="G3" s="5"/>
      <c r="H3" s="6"/>
    </row>
    <row r="4" customFormat="false" ht="12.75" hidden="false" customHeight="false" outlineLevel="0" collapsed="false">
      <c r="A4" s="5" t="s">
        <v>34</v>
      </c>
      <c r="B4" s="6" t="n">
        <v>91302008</v>
      </c>
      <c r="C4" s="6" t="n">
        <v>113345001</v>
      </c>
      <c r="D4" s="7"/>
      <c r="E4" s="5" t="s">
        <v>35</v>
      </c>
      <c r="F4" s="5" t="s">
        <v>36</v>
      </c>
      <c r="G4" s="5"/>
      <c r="H4" s="6"/>
    </row>
    <row r="5" customFormat="false" ht="12.75" hidden="false" customHeight="false" outlineLevel="0" collapsed="false">
      <c r="A5" s="5" t="s">
        <v>37</v>
      </c>
      <c r="B5" s="6" t="n">
        <v>247322000</v>
      </c>
      <c r="C5" s="6" t="n">
        <v>81745001</v>
      </c>
      <c r="D5" s="7"/>
      <c r="E5" s="5" t="s">
        <v>38</v>
      </c>
      <c r="F5" s="5" t="s">
        <v>39</v>
      </c>
      <c r="G5" s="5"/>
      <c r="H5" s="6"/>
    </row>
    <row r="6" customFormat="false" ht="12.75" hidden="false" customHeight="false" outlineLevel="0" collapsed="false">
      <c r="A6" s="5" t="s">
        <v>40</v>
      </c>
      <c r="B6" s="6" t="n">
        <v>39898005</v>
      </c>
      <c r="C6" s="7"/>
      <c r="D6" s="7"/>
      <c r="E6" s="5" t="s">
        <v>41</v>
      </c>
      <c r="F6" s="5"/>
      <c r="G6" s="5"/>
      <c r="H6" s="6"/>
    </row>
    <row r="7" customFormat="false" ht="12.75" hidden="false" customHeight="false" outlineLevel="0" collapsed="false">
      <c r="A7" s="5" t="s">
        <v>42</v>
      </c>
      <c r="B7" s="6" t="n">
        <v>399257006</v>
      </c>
      <c r="C7" s="6" t="n">
        <v>263654008</v>
      </c>
      <c r="D7" s="7"/>
      <c r="E7" s="5" t="s">
        <v>43</v>
      </c>
      <c r="F7" s="5" t="s">
        <v>44</v>
      </c>
      <c r="G7" s="5"/>
      <c r="H7" s="6"/>
    </row>
    <row r="8" customFormat="false" ht="12.75" hidden="false" customHeight="false" outlineLevel="0" collapsed="false">
      <c r="A8" s="5" t="s">
        <v>45</v>
      </c>
      <c r="B8" s="8"/>
      <c r="C8" s="7"/>
      <c r="D8" s="7"/>
      <c r="E8" s="5"/>
      <c r="F8" s="5"/>
      <c r="G8" s="5"/>
      <c r="H8" s="6"/>
    </row>
    <row r="9" customFormat="false" ht="12.75" hidden="false" customHeight="false" outlineLevel="0" collapsed="false">
      <c r="A9" s="5" t="s">
        <v>46</v>
      </c>
      <c r="B9" s="6" t="n">
        <v>283596007</v>
      </c>
      <c r="C9" s="6" t="n">
        <v>53348004</v>
      </c>
      <c r="D9" s="7"/>
      <c r="E9" s="5" t="s">
        <v>47</v>
      </c>
      <c r="F9" s="5" t="s">
        <v>48</v>
      </c>
      <c r="G9" s="5"/>
      <c r="H9" s="6"/>
    </row>
    <row r="10" customFormat="false" ht="12.75" hidden="false" customHeight="false" outlineLevel="0" collapsed="false">
      <c r="A10" s="5" t="s">
        <v>49</v>
      </c>
      <c r="B10" s="6" t="n">
        <v>59369008</v>
      </c>
      <c r="C10" s="7"/>
      <c r="D10" s="7"/>
      <c r="E10" s="5" t="s">
        <v>50</v>
      </c>
      <c r="F10" s="5"/>
      <c r="G10" s="5"/>
      <c r="H10" s="6"/>
    </row>
    <row r="11" customFormat="false" ht="12.75" hidden="false" customHeight="false" outlineLevel="0" collapsed="false">
      <c r="A11" s="5" t="s">
        <v>51</v>
      </c>
      <c r="B11" s="6" t="n">
        <v>40733004</v>
      </c>
      <c r="C11" s="6" t="n">
        <v>7757008</v>
      </c>
      <c r="D11" s="7"/>
      <c r="E11" s="5" t="s">
        <v>52</v>
      </c>
      <c r="F11" s="5" t="s">
        <v>53</v>
      </c>
      <c r="G11" s="5"/>
      <c r="H11" s="6"/>
    </row>
    <row r="12" customFormat="false" ht="12.75" hidden="false" customHeight="false" outlineLevel="0" collapsed="false">
      <c r="A12" s="5" t="s">
        <v>54</v>
      </c>
      <c r="B12" s="6" t="n">
        <v>413432001</v>
      </c>
      <c r="C12" s="6" t="n">
        <v>255224006</v>
      </c>
      <c r="D12" s="7"/>
      <c r="E12" s="5" t="s">
        <v>55</v>
      </c>
      <c r="F12" s="5" t="s">
        <v>56</v>
      </c>
      <c r="G12" s="5"/>
      <c r="H12" s="6"/>
    </row>
    <row r="13" customFormat="false" ht="12.75" hidden="false" customHeight="false" outlineLevel="0" collapsed="false">
      <c r="A13" s="5" t="s">
        <v>57</v>
      </c>
      <c r="B13" s="6" t="n">
        <v>129025006</v>
      </c>
      <c r="C13" s="6" t="n">
        <v>260379002</v>
      </c>
      <c r="D13" s="7"/>
      <c r="E13" s="5" t="s">
        <v>58</v>
      </c>
      <c r="F13" s="5" t="s">
        <v>59</v>
      </c>
      <c r="G13" s="5"/>
      <c r="H13" s="6"/>
    </row>
    <row r="14" customFormat="false" ht="25.5" hidden="false" customHeight="false" outlineLevel="0" collapsed="false">
      <c r="A14" s="5" t="s">
        <v>60</v>
      </c>
      <c r="B14" s="6" t="n">
        <v>112625008</v>
      </c>
      <c r="C14" s="6" t="n">
        <v>373933003</v>
      </c>
      <c r="D14" s="6" t="n">
        <v>255441005</v>
      </c>
      <c r="E14" s="5" t="s">
        <v>61</v>
      </c>
      <c r="F14" s="5" t="s">
        <v>62</v>
      </c>
      <c r="G14" s="5" t="s">
        <v>63</v>
      </c>
      <c r="H14" s="6"/>
    </row>
    <row r="15" customFormat="false" ht="25.5" hidden="false" customHeight="false" outlineLevel="0" collapsed="false">
      <c r="A15" s="5" t="s">
        <v>64</v>
      </c>
      <c r="B15" s="6" t="n">
        <v>234646005</v>
      </c>
      <c r="C15" s="6" t="n">
        <v>256876008</v>
      </c>
      <c r="D15" s="6" t="n">
        <v>373933003</v>
      </c>
      <c r="E15" s="5" t="s">
        <v>65</v>
      </c>
      <c r="F15" s="5" t="s">
        <v>66</v>
      </c>
      <c r="G15" s="5" t="s">
        <v>62</v>
      </c>
      <c r="H15" s="6"/>
    </row>
    <row r="16" customFormat="false" ht="25.5" hidden="false" customHeight="false" outlineLevel="0" collapsed="false">
      <c r="A16" s="5" t="s">
        <v>67</v>
      </c>
      <c r="B16" s="6" t="n">
        <v>234646005</v>
      </c>
      <c r="C16" s="6" t="n">
        <v>373933003</v>
      </c>
      <c r="D16" s="6" t="n">
        <v>39937001</v>
      </c>
      <c r="E16" s="5" t="s">
        <v>65</v>
      </c>
      <c r="F16" s="5" t="s">
        <v>62</v>
      </c>
      <c r="G16" s="5" t="s">
        <v>68</v>
      </c>
      <c r="H16" s="6"/>
    </row>
    <row r="17" customFormat="false" ht="12.75" hidden="false" customHeight="false" outlineLevel="0" collapsed="false">
      <c r="A17" s="5" t="s">
        <v>69</v>
      </c>
      <c r="B17" s="6" t="n">
        <v>91861009</v>
      </c>
      <c r="C17" s="6" t="n">
        <v>255227004</v>
      </c>
      <c r="D17" s="7"/>
      <c r="E17" s="5" t="s">
        <v>70</v>
      </c>
      <c r="F17" s="5" t="s">
        <v>71</v>
      </c>
      <c r="G17" s="5"/>
      <c r="H17" s="6"/>
    </row>
    <row r="18" customFormat="false" ht="12.75" hidden="false" customHeight="false" outlineLevel="0" collapsed="false">
      <c r="A18" s="5" t="s">
        <v>72</v>
      </c>
      <c r="B18" s="6" t="n">
        <v>55655006</v>
      </c>
      <c r="C18" s="6" t="n">
        <v>373933003</v>
      </c>
      <c r="D18" s="7"/>
      <c r="E18" s="5" t="s">
        <v>73</v>
      </c>
      <c r="F18" s="5" t="s">
        <v>62</v>
      </c>
      <c r="G18" s="5"/>
      <c r="H18" s="6"/>
    </row>
    <row r="19" customFormat="false" ht="12.75" hidden="false" customHeight="false" outlineLevel="0" collapsed="false">
      <c r="A19" s="5" t="s">
        <v>74</v>
      </c>
      <c r="B19" s="6" t="n">
        <v>69322001</v>
      </c>
      <c r="C19" s="6" t="n">
        <v>373933003</v>
      </c>
      <c r="D19" s="7"/>
      <c r="E19" s="5" t="s">
        <v>75</v>
      </c>
      <c r="F19" s="5" t="s">
        <v>62</v>
      </c>
      <c r="G19" s="5"/>
      <c r="H19" s="6"/>
    </row>
    <row r="20" customFormat="false" ht="12.75" hidden="false" customHeight="false" outlineLevel="0" collapsed="false">
      <c r="A20" s="5" t="s">
        <v>76</v>
      </c>
      <c r="B20" s="6" t="n">
        <v>128241005</v>
      </c>
      <c r="C20" s="6" t="n">
        <v>424470006</v>
      </c>
      <c r="D20" s="7"/>
      <c r="E20" s="5" t="s">
        <v>77</v>
      </c>
      <c r="F20" s="5" t="s">
        <v>78</v>
      </c>
      <c r="G20" s="5"/>
      <c r="H20" s="6"/>
    </row>
    <row r="21" customFormat="false" ht="12.75" hidden="false" customHeight="false" outlineLevel="0" collapsed="false">
      <c r="A21" s="5" t="s">
        <v>79</v>
      </c>
      <c r="B21" s="6" t="n">
        <v>22253000</v>
      </c>
      <c r="C21" s="6" t="n">
        <v>361373008</v>
      </c>
      <c r="D21" s="7"/>
      <c r="E21" s="5" t="s">
        <v>80</v>
      </c>
      <c r="F21" s="5" t="s">
        <v>81</v>
      </c>
      <c r="G21" s="5"/>
      <c r="H21" s="6"/>
    </row>
    <row r="22" customFormat="false" ht="12.75" hidden="false" customHeight="false" outlineLevel="0" collapsed="false">
      <c r="A22" s="5" t="s">
        <v>82</v>
      </c>
      <c r="B22" s="6" t="n">
        <v>406644009</v>
      </c>
      <c r="C22" s="7"/>
      <c r="D22" s="7"/>
      <c r="E22" s="5" t="s">
        <v>83</v>
      </c>
      <c r="F22" s="5"/>
      <c r="G22" s="5"/>
      <c r="H22" s="6"/>
    </row>
    <row r="23" customFormat="false" ht="12.75" hidden="false" customHeight="false" outlineLevel="0" collapsed="false">
      <c r="A23" s="5" t="s">
        <v>84</v>
      </c>
      <c r="B23" s="6" t="n">
        <v>34608000</v>
      </c>
      <c r="C23" s="6" t="n">
        <v>263654008</v>
      </c>
      <c r="D23" s="7"/>
      <c r="E23" s="5" t="s">
        <v>85</v>
      </c>
      <c r="F23" s="5" t="s">
        <v>44</v>
      </c>
      <c r="G23" s="5"/>
      <c r="H23" s="6"/>
    </row>
    <row r="24" customFormat="false" ht="12.75" hidden="false" customHeight="false" outlineLevel="0" collapsed="false">
      <c r="A24" s="5" t="s">
        <v>86</v>
      </c>
      <c r="B24" s="6" t="n">
        <v>409673008</v>
      </c>
      <c r="C24" s="7"/>
      <c r="D24" s="7"/>
      <c r="E24" s="5" t="s">
        <v>87</v>
      </c>
      <c r="F24" s="5"/>
      <c r="G24" s="5"/>
      <c r="H24" s="6"/>
    </row>
    <row r="25" customFormat="false" ht="12.75" hidden="false" customHeight="false" outlineLevel="0" collapsed="false">
      <c r="A25" s="5" t="s">
        <v>88</v>
      </c>
      <c r="B25" s="6" t="n">
        <v>95906008</v>
      </c>
      <c r="C25" s="7"/>
      <c r="D25" s="7"/>
      <c r="E25" s="5" t="s">
        <v>89</v>
      </c>
      <c r="F25" s="5"/>
      <c r="G25" s="5"/>
      <c r="H25" s="6"/>
    </row>
    <row r="26" customFormat="false" ht="12.75" hidden="false" customHeight="false" outlineLevel="0" collapsed="false">
      <c r="A26" s="5" t="s">
        <v>90</v>
      </c>
      <c r="B26" s="6" t="n">
        <v>49944008</v>
      </c>
      <c r="C26" s="6" t="n">
        <v>35105006</v>
      </c>
      <c r="D26" s="7"/>
      <c r="E26" s="5" t="s">
        <v>91</v>
      </c>
      <c r="F26" s="5" t="s">
        <v>92</v>
      </c>
      <c r="G26" s="5"/>
      <c r="H26" s="6"/>
    </row>
    <row r="27" customFormat="false" ht="12.75" hidden="false" customHeight="false" outlineLevel="0" collapsed="false">
      <c r="A27" s="5" t="s">
        <v>93</v>
      </c>
      <c r="B27" s="6" t="n">
        <v>40733004</v>
      </c>
      <c r="C27" s="6" t="n">
        <v>60631002</v>
      </c>
      <c r="D27" s="7"/>
      <c r="E27" s="5" t="s">
        <v>52</v>
      </c>
      <c r="F27" s="5" t="s">
        <v>94</v>
      </c>
      <c r="G27" s="5"/>
      <c r="H27" s="6"/>
    </row>
    <row r="28" customFormat="false" ht="12.75" hidden="false" customHeight="false" outlineLevel="0" collapsed="false">
      <c r="A28" s="5" t="s">
        <v>95</v>
      </c>
      <c r="B28" s="6" t="n">
        <v>3006004</v>
      </c>
      <c r="C28" s="7"/>
      <c r="D28" s="7"/>
      <c r="E28" s="5" t="s">
        <v>96</v>
      </c>
      <c r="F28" s="5"/>
      <c r="G28" s="5"/>
      <c r="H28" s="6"/>
    </row>
    <row r="29" customFormat="false" ht="12.75" hidden="false" customHeight="false" outlineLevel="0" collapsed="false">
      <c r="A29" s="5" t="s">
        <v>97</v>
      </c>
      <c r="B29" s="6" t="n">
        <v>421928009</v>
      </c>
      <c r="C29" s="6" t="n">
        <v>18307000</v>
      </c>
      <c r="D29" s="7"/>
      <c r="E29" s="5" t="s">
        <v>98</v>
      </c>
      <c r="F29" s="5" t="s">
        <v>99</v>
      </c>
      <c r="G29" s="5"/>
      <c r="H29" s="6"/>
    </row>
    <row r="30" customFormat="false" ht="12.75" hidden="false" customHeight="false" outlineLevel="0" collapsed="false">
      <c r="A30" s="5" t="s">
        <v>100</v>
      </c>
      <c r="B30" s="6" t="n">
        <v>23583003</v>
      </c>
      <c r="C30" s="6" t="n">
        <v>113253006</v>
      </c>
      <c r="D30" s="7"/>
      <c r="E30" s="5" t="s">
        <v>101</v>
      </c>
      <c r="F30" s="5" t="s">
        <v>102</v>
      </c>
      <c r="G30" s="5"/>
      <c r="H30" s="6"/>
    </row>
    <row r="31" customFormat="false" ht="12.75" hidden="false" customHeight="false" outlineLevel="0" collapsed="false">
      <c r="A31" s="5" t="s">
        <v>103</v>
      </c>
      <c r="B31" s="6" t="n">
        <v>59960001</v>
      </c>
      <c r="C31" s="6" t="n">
        <v>35105006</v>
      </c>
      <c r="D31" s="7"/>
      <c r="E31" s="5" t="s">
        <v>104</v>
      </c>
      <c r="F31" s="5" t="s">
        <v>92</v>
      </c>
      <c r="G31" s="5"/>
      <c r="H31" s="6"/>
    </row>
    <row r="32" customFormat="false" ht="12.75" hidden="false" customHeight="false" outlineLevel="0" collapsed="false">
      <c r="A32" s="5" t="s">
        <v>105</v>
      </c>
      <c r="B32" s="6" t="n">
        <v>102887005</v>
      </c>
      <c r="C32" s="7"/>
      <c r="D32" s="7"/>
      <c r="E32" s="5" t="s">
        <v>106</v>
      </c>
      <c r="F32" s="5"/>
      <c r="G32" s="5"/>
      <c r="H32" s="6"/>
    </row>
    <row r="33" customFormat="false" ht="12.75" hidden="false" customHeight="false" outlineLevel="0" collapsed="false">
      <c r="A33" s="5" t="s">
        <v>107</v>
      </c>
      <c r="B33" s="6" t="n">
        <v>271737000</v>
      </c>
      <c r="C33" s="6" t="n">
        <v>262061000</v>
      </c>
      <c r="D33" s="7"/>
      <c r="E33" s="5" t="s">
        <v>108</v>
      </c>
      <c r="F33" s="5" t="s">
        <v>109</v>
      </c>
      <c r="G33" s="5"/>
      <c r="H33" s="6"/>
    </row>
    <row r="34" customFormat="false" ht="12.75" hidden="false" customHeight="false" outlineLevel="0" collapsed="false">
      <c r="A34" s="5" t="s">
        <v>110</v>
      </c>
      <c r="B34" s="6" t="n">
        <v>128477000</v>
      </c>
      <c r="C34" s="6" t="n">
        <v>263939004</v>
      </c>
      <c r="D34" s="7"/>
      <c r="E34" s="5" t="s">
        <v>111</v>
      </c>
      <c r="F34" s="5" t="s">
        <v>112</v>
      </c>
      <c r="G34" s="5"/>
      <c r="H34" s="6"/>
    </row>
    <row r="35" customFormat="false" ht="25.5" hidden="false" customHeight="false" outlineLevel="0" collapsed="false">
      <c r="A35" s="5" t="s">
        <v>113</v>
      </c>
      <c r="B35" s="6" t="n">
        <v>247347003</v>
      </c>
      <c r="C35" s="6" t="n">
        <v>110804000</v>
      </c>
      <c r="D35" s="7"/>
      <c r="E35" s="5" t="s">
        <v>114</v>
      </c>
      <c r="F35" s="5" t="s">
        <v>115</v>
      </c>
      <c r="G35" s="5"/>
      <c r="H35" s="6"/>
    </row>
    <row r="36" customFormat="false" ht="12.75" hidden="false" customHeight="false" outlineLevel="0" collapsed="false">
      <c r="A36" s="5" t="s">
        <v>116</v>
      </c>
      <c r="B36" s="6" t="n">
        <v>313394004</v>
      </c>
      <c r="C36" s="6" t="n">
        <v>10828004</v>
      </c>
      <c r="D36" s="7"/>
      <c r="E36" s="5" t="s">
        <v>117</v>
      </c>
      <c r="F36" s="5" t="s">
        <v>118</v>
      </c>
      <c r="G36" s="5"/>
      <c r="H36" s="6"/>
    </row>
    <row r="37" customFormat="false" ht="25.5" hidden="false" customHeight="false" outlineLevel="0" collapsed="false">
      <c r="A37" s="5" t="s">
        <v>119</v>
      </c>
      <c r="B37" s="6" t="n">
        <v>365750008</v>
      </c>
      <c r="C37" s="6" t="n">
        <v>255632006</v>
      </c>
      <c r="D37" s="6" t="n">
        <v>351726001</v>
      </c>
      <c r="E37" s="5" t="s">
        <v>120</v>
      </c>
      <c r="F37" s="5" t="s">
        <v>121</v>
      </c>
      <c r="G37" s="5" t="s">
        <v>122</v>
      </c>
      <c r="H37" s="6"/>
    </row>
    <row r="38" customFormat="false" ht="25.5" hidden="false" customHeight="false" outlineLevel="0" collapsed="false">
      <c r="A38" s="5" t="s">
        <v>123</v>
      </c>
      <c r="B38" s="6" t="n">
        <v>365750008</v>
      </c>
      <c r="C38" s="6" t="n">
        <v>255632006</v>
      </c>
      <c r="D38" s="6" t="n">
        <v>1250004</v>
      </c>
      <c r="E38" s="5" t="s">
        <v>120</v>
      </c>
      <c r="F38" s="5" t="s">
        <v>121</v>
      </c>
      <c r="G38" s="5" t="s">
        <v>124</v>
      </c>
      <c r="H38" s="6"/>
    </row>
    <row r="39" customFormat="false" ht="25.5" hidden="false" customHeight="false" outlineLevel="0" collapsed="false">
      <c r="A39" s="5" t="s">
        <v>125</v>
      </c>
      <c r="B39" s="6" t="n">
        <v>365750008</v>
      </c>
      <c r="C39" s="6" t="n">
        <v>255632006</v>
      </c>
      <c r="D39" s="6" t="n">
        <v>35105006</v>
      </c>
      <c r="E39" s="5" t="s">
        <v>120</v>
      </c>
      <c r="F39" s="5" t="s">
        <v>121</v>
      </c>
      <c r="G39" s="5" t="s">
        <v>92</v>
      </c>
      <c r="H39" s="6"/>
    </row>
    <row r="40" customFormat="false" ht="25.5" hidden="false" customHeight="false" outlineLevel="0" collapsed="false">
      <c r="A40" s="5" t="s">
        <v>126</v>
      </c>
      <c r="B40" s="6" t="n">
        <v>68498002</v>
      </c>
      <c r="C40" s="6" t="n">
        <v>83042003</v>
      </c>
      <c r="D40" s="6" t="n">
        <v>10828004</v>
      </c>
      <c r="E40" s="5" t="s">
        <v>127</v>
      </c>
      <c r="F40" s="5" t="s">
        <v>128</v>
      </c>
      <c r="G40" s="5" t="s">
        <v>118</v>
      </c>
      <c r="H40" s="6"/>
    </row>
    <row r="41" customFormat="false" ht="12.75" hidden="false" customHeight="false" outlineLevel="0" collapsed="false">
      <c r="A41" s="5" t="s">
        <v>129</v>
      </c>
      <c r="B41" s="6" t="n">
        <v>359788000</v>
      </c>
      <c r="C41" s="6" t="n">
        <v>35105006</v>
      </c>
      <c r="D41" s="7"/>
      <c r="E41" s="5" t="s">
        <v>130</v>
      </c>
      <c r="F41" s="5" t="s">
        <v>92</v>
      </c>
      <c r="G41" s="5"/>
      <c r="H41" s="6"/>
    </row>
    <row r="42" customFormat="false" ht="25.5" hidden="false" customHeight="false" outlineLevel="0" collapsed="false">
      <c r="A42" s="5" t="s">
        <v>131</v>
      </c>
      <c r="B42" s="6" t="n">
        <v>365750008</v>
      </c>
      <c r="C42" s="6" t="n">
        <v>10784006</v>
      </c>
      <c r="D42" s="6" t="n">
        <v>35105006</v>
      </c>
      <c r="E42" s="5" t="s">
        <v>120</v>
      </c>
      <c r="F42" s="5" t="s">
        <v>132</v>
      </c>
      <c r="G42" s="5" t="s">
        <v>92</v>
      </c>
      <c r="H42" s="6"/>
    </row>
    <row r="43" customFormat="false" ht="12.75" hidden="false" customHeight="false" outlineLevel="0" collapsed="false">
      <c r="A43" s="5" t="s">
        <v>133</v>
      </c>
      <c r="B43" s="6" t="n">
        <v>81817003</v>
      </c>
      <c r="C43" s="7"/>
      <c r="D43" s="7"/>
      <c r="E43" s="5" t="s">
        <v>134</v>
      </c>
      <c r="F43" s="5"/>
      <c r="G43" s="5"/>
      <c r="H43" s="6"/>
    </row>
    <row r="44" customFormat="false" ht="12.75" hidden="false" customHeight="false" outlineLevel="0" collapsed="false">
      <c r="A44" s="5" t="s">
        <v>135</v>
      </c>
      <c r="B44" s="6" t="n">
        <v>118927008</v>
      </c>
      <c r="C44" s="6" t="n">
        <v>15825003</v>
      </c>
      <c r="D44" s="7"/>
      <c r="E44" s="5" t="s">
        <v>136</v>
      </c>
      <c r="F44" s="5" t="s">
        <v>137</v>
      </c>
      <c r="G44" s="5"/>
      <c r="H44" s="6"/>
    </row>
    <row r="45" customFormat="false" ht="12.75" hidden="false" customHeight="false" outlineLevel="0" collapsed="false">
      <c r="A45" s="5" t="s">
        <v>138</v>
      </c>
      <c r="B45" s="6" t="n">
        <v>302083008</v>
      </c>
      <c r="C45" s="6" t="n">
        <v>62482003</v>
      </c>
      <c r="D45" s="7"/>
      <c r="E45" s="5" t="s">
        <v>139</v>
      </c>
      <c r="F45" s="5" t="s">
        <v>140</v>
      </c>
      <c r="G45" s="5"/>
      <c r="H45" s="6"/>
    </row>
    <row r="46" customFormat="false" ht="12.75" hidden="false" customHeight="false" outlineLevel="0" collapsed="false">
      <c r="A46" s="5" t="s">
        <v>141</v>
      </c>
      <c r="B46" s="8"/>
      <c r="C46" s="7"/>
      <c r="D46" s="7"/>
      <c r="E46" s="5"/>
      <c r="F46" s="5"/>
      <c r="G46" s="5"/>
      <c r="H46" s="6"/>
    </row>
    <row r="47" customFormat="false" ht="12.75" hidden="false" customHeight="false" outlineLevel="0" collapsed="false">
      <c r="A47" s="5" t="s">
        <v>142</v>
      </c>
      <c r="B47" s="6" t="n">
        <v>95547004</v>
      </c>
      <c r="C47" s="7"/>
      <c r="D47" s="7"/>
      <c r="E47" s="5" t="s">
        <v>143</v>
      </c>
      <c r="F47" s="5"/>
      <c r="G47" s="5"/>
      <c r="H47" s="6"/>
    </row>
    <row r="48" customFormat="false" ht="12.75" hidden="false" customHeight="false" outlineLevel="0" collapsed="false">
      <c r="A48" s="5" t="s">
        <v>144</v>
      </c>
      <c r="B48" s="6" t="n">
        <v>72366004</v>
      </c>
      <c r="C48" s="7"/>
      <c r="D48" s="7"/>
      <c r="E48" s="5" t="s">
        <v>145</v>
      </c>
      <c r="F48" s="5"/>
      <c r="G48" s="5"/>
      <c r="H48" s="6"/>
    </row>
    <row r="49" customFormat="false" ht="12.75" hidden="false" customHeight="false" outlineLevel="0" collapsed="false">
      <c r="A49" s="5" t="s">
        <v>146</v>
      </c>
      <c r="B49" s="6" t="n">
        <v>48333001</v>
      </c>
      <c r="C49" s="6" t="n">
        <v>95364002</v>
      </c>
      <c r="D49" s="7"/>
      <c r="E49" s="5" t="s">
        <v>147</v>
      </c>
      <c r="F49" s="5" t="s">
        <v>148</v>
      </c>
      <c r="G49" s="5"/>
      <c r="H49" s="6"/>
    </row>
    <row r="50" customFormat="false" ht="12.75" hidden="false" customHeight="false" outlineLevel="0" collapsed="false">
      <c r="A50" s="5" t="s">
        <v>149</v>
      </c>
      <c r="B50" s="6" t="n">
        <v>47415006</v>
      </c>
      <c r="C50" s="6" t="n">
        <v>39801007</v>
      </c>
      <c r="D50" s="7"/>
      <c r="E50" s="5" t="s">
        <v>150</v>
      </c>
      <c r="F50" s="5" t="s">
        <v>151</v>
      </c>
      <c r="G50" s="5"/>
      <c r="H50" s="6"/>
    </row>
    <row r="51" customFormat="false" ht="12.75" hidden="false" customHeight="false" outlineLevel="0" collapsed="false">
      <c r="A51" s="5" t="s">
        <v>152</v>
      </c>
      <c r="B51" s="6" t="n">
        <v>70819003</v>
      </c>
      <c r="C51" s="6" t="n">
        <v>39801007</v>
      </c>
      <c r="D51" s="7"/>
      <c r="E51" s="5" t="s">
        <v>153</v>
      </c>
      <c r="F51" s="5" t="s">
        <v>151</v>
      </c>
      <c r="G51" s="5"/>
      <c r="H51" s="6"/>
    </row>
    <row r="52" customFormat="false" ht="12.75" hidden="false" customHeight="false" outlineLevel="0" collapsed="false">
      <c r="A52" s="5" t="s">
        <v>154</v>
      </c>
      <c r="B52" s="6" t="n">
        <v>418363000</v>
      </c>
      <c r="C52" s="6" t="n">
        <v>39801007</v>
      </c>
      <c r="D52" s="7"/>
      <c r="E52" s="5" t="s">
        <v>155</v>
      </c>
      <c r="F52" s="5" t="s">
        <v>151</v>
      </c>
      <c r="G52" s="5"/>
      <c r="H52" s="6"/>
    </row>
    <row r="53" customFormat="false" ht="12.75" hidden="false" customHeight="false" outlineLevel="0" collapsed="false">
      <c r="A53" s="5" t="s">
        <v>156</v>
      </c>
      <c r="B53" s="6" t="n">
        <v>95372000</v>
      </c>
      <c r="C53" s="7"/>
      <c r="D53" s="7"/>
      <c r="E53" s="5" t="s">
        <v>157</v>
      </c>
      <c r="F53" s="5"/>
      <c r="G53" s="5"/>
      <c r="H53" s="6"/>
    </row>
    <row r="54" customFormat="false" ht="12.75" hidden="false" customHeight="false" outlineLevel="0" collapsed="false">
      <c r="A54" s="5" t="s">
        <v>158</v>
      </c>
      <c r="B54" s="6" t="n">
        <v>95371007</v>
      </c>
      <c r="C54" s="6" t="n">
        <v>64305001</v>
      </c>
      <c r="D54" s="7"/>
      <c r="E54" s="5" t="s">
        <v>159</v>
      </c>
      <c r="F54" s="5" t="s">
        <v>160</v>
      </c>
      <c r="G54" s="5"/>
      <c r="H54" s="6"/>
    </row>
    <row r="55" customFormat="false" ht="12.75" hidden="false" customHeight="false" outlineLevel="0" collapsed="false">
      <c r="A55" s="5" t="s">
        <v>161</v>
      </c>
      <c r="B55" s="6" t="n">
        <v>82515000</v>
      </c>
      <c r="C55" s="6" t="n">
        <v>39801007</v>
      </c>
      <c r="D55" s="7"/>
      <c r="E55" s="5" t="s">
        <v>162</v>
      </c>
      <c r="F55" s="5" t="s">
        <v>151</v>
      </c>
      <c r="G55" s="5"/>
      <c r="H55" s="6"/>
    </row>
    <row r="56" customFormat="false" ht="12.75" hidden="false" customHeight="false" outlineLevel="0" collapsed="false">
      <c r="A56" s="5" t="s">
        <v>163</v>
      </c>
      <c r="B56" s="6" t="n">
        <v>166669000</v>
      </c>
      <c r="C56" s="6" t="n">
        <v>35105006</v>
      </c>
      <c r="D56" s="7"/>
      <c r="E56" s="5" t="s">
        <v>164</v>
      </c>
      <c r="F56" s="5" t="s">
        <v>92</v>
      </c>
      <c r="G56" s="5"/>
      <c r="H56" s="6"/>
    </row>
    <row r="57" customFormat="false" ht="12.75" hidden="false" customHeight="false" outlineLevel="0" collapsed="false">
      <c r="A57" s="5" t="s">
        <v>165</v>
      </c>
      <c r="B57" s="6" t="n">
        <v>15241006</v>
      </c>
      <c r="C57" s="7"/>
      <c r="D57" s="7"/>
      <c r="E57" s="5" t="s">
        <v>166</v>
      </c>
      <c r="F57" s="5"/>
      <c r="G57" s="5"/>
      <c r="H57" s="6"/>
    </row>
    <row r="58" customFormat="false" ht="12.75" hidden="false" customHeight="false" outlineLevel="0" collapsed="false">
      <c r="A58" s="5" t="s">
        <v>167</v>
      </c>
      <c r="B58" s="6" t="n">
        <v>105011006</v>
      </c>
      <c r="C58" s="6" t="n">
        <v>35105006</v>
      </c>
      <c r="D58" s="7"/>
      <c r="E58" s="5" t="s">
        <v>168</v>
      </c>
      <c r="F58" s="5" t="s">
        <v>92</v>
      </c>
      <c r="G58" s="5"/>
      <c r="H58" s="6"/>
    </row>
    <row r="59" customFormat="false" ht="12.75" hidden="false" customHeight="false" outlineLevel="0" collapsed="false">
      <c r="A59" s="5" t="s">
        <v>169</v>
      </c>
      <c r="B59" s="6" t="n">
        <v>40733004</v>
      </c>
      <c r="C59" s="6" t="n">
        <v>44762009</v>
      </c>
      <c r="D59" s="7"/>
      <c r="E59" s="5" t="s">
        <v>52</v>
      </c>
      <c r="F59" s="5" t="s">
        <v>170</v>
      </c>
      <c r="G59" s="5"/>
      <c r="H59" s="6"/>
    </row>
    <row r="60" customFormat="false" ht="25.5" hidden="false" customHeight="false" outlineLevel="0" collapsed="false">
      <c r="A60" s="5" t="s">
        <v>171</v>
      </c>
      <c r="B60" s="6" t="n">
        <v>104178000</v>
      </c>
      <c r="C60" s="6" t="n">
        <v>39477002</v>
      </c>
      <c r="D60" s="6" t="n">
        <v>10828004</v>
      </c>
      <c r="E60" s="5" t="s">
        <v>172</v>
      </c>
      <c r="F60" s="5" t="s">
        <v>173</v>
      </c>
      <c r="G60" s="5" t="s">
        <v>118</v>
      </c>
      <c r="H60" s="6"/>
    </row>
    <row r="61" customFormat="false" ht="12.75" hidden="false" customHeight="false" outlineLevel="0" collapsed="false">
      <c r="A61" s="5" t="s">
        <v>174</v>
      </c>
      <c r="B61" s="6" t="n">
        <v>275767003</v>
      </c>
      <c r="C61" s="7"/>
      <c r="D61" s="7"/>
      <c r="E61" s="5" t="s">
        <v>175</v>
      </c>
      <c r="F61" s="5"/>
      <c r="G61" s="5"/>
      <c r="H61" s="6"/>
    </row>
    <row r="62" customFormat="false" ht="12.75" hidden="false" customHeight="false" outlineLevel="0" collapsed="false">
      <c r="A62" s="5" t="s">
        <v>176</v>
      </c>
      <c r="B62" s="6" t="n">
        <v>160685001</v>
      </c>
      <c r="C62" s="7"/>
      <c r="D62" s="7"/>
      <c r="E62" s="5" t="s">
        <v>177</v>
      </c>
      <c r="F62" s="5"/>
      <c r="G62" s="5"/>
      <c r="H62" s="6"/>
    </row>
    <row r="63" customFormat="false" ht="12.75" hidden="false" customHeight="false" outlineLevel="0" collapsed="false">
      <c r="A63" s="5" t="s">
        <v>178</v>
      </c>
      <c r="B63" s="6" t="n">
        <v>40733004</v>
      </c>
      <c r="C63" s="6" t="n">
        <v>53490009</v>
      </c>
      <c r="D63" s="7"/>
      <c r="E63" s="5" t="s">
        <v>52</v>
      </c>
      <c r="F63" s="5" t="s">
        <v>179</v>
      </c>
      <c r="G63" s="5"/>
      <c r="H63" s="6"/>
    </row>
    <row r="64" customFormat="false" ht="12.75" hidden="false" customHeight="false" outlineLevel="0" collapsed="false">
      <c r="A64" s="5" t="s">
        <v>180</v>
      </c>
      <c r="B64" s="6" t="n">
        <v>25322007</v>
      </c>
      <c r="C64" s="6" t="n">
        <v>34707002</v>
      </c>
      <c r="D64" s="7"/>
      <c r="E64" s="5" t="s">
        <v>181</v>
      </c>
      <c r="F64" s="5" t="s">
        <v>182</v>
      </c>
      <c r="G64" s="5"/>
      <c r="H64" s="6"/>
    </row>
    <row r="65" customFormat="false" ht="12.75" hidden="false" customHeight="false" outlineLevel="0" collapsed="false">
      <c r="A65" s="5" t="s">
        <v>183</v>
      </c>
      <c r="B65" s="6" t="n">
        <v>39748002</v>
      </c>
      <c r="C65" s="6" t="n">
        <v>35105006</v>
      </c>
      <c r="D65" s="7"/>
      <c r="E65" s="5" t="s">
        <v>184</v>
      </c>
      <c r="F65" s="5" t="s">
        <v>92</v>
      </c>
      <c r="G65" s="5"/>
      <c r="H65" s="6"/>
    </row>
    <row r="66" customFormat="false" ht="12.75" hidden="false" customHeight="false" outlineLevel="0" collapsed="false">
      <c r="A66" s="5" t="s">
        <v>185</v>
      </c>
      <c r="B66" s="6" t="n">
        <v>86259008</v>
      </c>
      <c r="C66" s="6" t="n">
        <v>263654008</v>
      </c>
      <c r="D66" s="7"/>
      <c r="E66" s="5" t="s">
        <v>186</v>
      </c>
      <c r="F66" s="5" t="s">
        <v>44</v>
      </c>
      <c r="G66" s="5"/>
      <c r="H66" s="6"/>
    </row>
    <row r="67" customFormat="false" ht="12.75" hidden="false" customHeight="false" outlineLevel="0" collapsed="false">
      <c r="A67" s="5" t="s">
        <v>187</v>
      </c>
      <c r="B67" s="6" t="n">
        <v>40733004</v>
      </c>
      <c r="C67" s="6" t="n">
        <v>83397001</v>
      </c>
      <c r="D67" s="7"/>
      <c r="E67" s="5" t="s">
        <v>52</v>
      </c>
      <c r="F67" s="5" t="s">
        <v>188</v>
      </c>
      <c r="G67" s="5"/>
      <c r="H67" s="6"/>
    </row>
    <row r="68" customFormat="false" ht="12.75" hidden="false" customHeight="false" outlineLevel="0" collapsed="false">
      <c r="A68" s="5" t="s">
        <v>189</v>
      </c>
      <c r="B68" s="6" t="n">
        <v>29696001</v>
      </c>
      <c r="C68" s="6" t="n">
        <v>89837001</v>
      </c>
      <c r="D68" s="7"/>
      <c r="E68" s="5" t="s">
        <v>190</v>
      </c>
      <c r="F68" s="5" t="s">
        <v>191</v>
      </c>
      <c r="G68" s="5"/>
      <c r="H68" s="6"/>
    </row>
    <row r="69" customFormat="false" ht="12.75" hidden="false" customHeight="false" outlineLevel="0" collapsed="false">
      <c r="A69" s="5" t="s">
        <v>192</v>
      </c>
      <c r="B69" s="6" t="n">
        <v>413843002</v>
      </c>
      <c r="C69" s="7"/>
      <c r="D69" s="7"/>
      <c r="E69" s="5" t="s">
        <v>193</v>
      </c>
      <c r="F69" s="5"/>
      <c r="G69" s="5"/>
      <c r="H69" s="6"/>
    </row>
    <row r="70" customFormat="false" ht="12.75" hidden="false" customHeight="false" outlineLevel="0" collapsed="false">
      <c r="A70" s="5" t="s">
        <v>194</v>
      </c>
      <c r="B70" s="6" t="n">
        <v>123789000</v>
      </c>
      <c r="C70" s="7"/>
      <c r="D70" s="7"/>
      <c r="E70" s="5" t="s">
        <v>195</v>
      </c>
      <c r="F70" s="5"/>
      <c r="G70" s="5"/>
      <c r="H70" s="6"/>
    </row>
    <row r="71" customFormat="false" ht="12.75" hidden="false" customHeight="false" outlineLevel="0" collapsed="false">
      <c r="A71" s="5" t="s">
        <v>196</v>
      </c>
      <c r="B71" s="6" t="n">
        <v>104485008</v>
      </c>
      <c r="C71" s="6" t="n">
        <v>1250004</v>
      </c>
      <c r="D71" s="7"/>
      <c r="E71" s="5" t="s">
        <v>197</v>
      </c>
      <c r="F71" s="5" t="s">
        <v>124</v>
      </c>
      <c r="G71" s="5"/>
      <c r="H71" s="6"/>
    </row>
    <row r="72" customFormat="false" ht="12.75" hidden="false" customHeight="false" outlineLevel="0" collapsed="false">
      <c r="A72" s="5" t="s">
        <v>198</v>
      </c>
      <c r="B72" s="6" t="n">
        <v>104485008</v>
      </c>
      <c r="C72" s="6" t="n">
        <v>35105006</v>
      </c>
      <c r="D72" s="7"/>
      <c r="E72" s="5" t="s">
        <v>197</v>
      </c>
      <c r="F72" s="5" t="s">
        <v>92</v>
      </c>
      <c r="G72" s="5"/>
      <c r="H72" s="6"/>
    </row>
    <row r="73" customFormat="false" ht="12.75" hidden="false" customHeight="false" outlineLevel="0" collapsed="false">
      <c r="A73" s="5" t="s">
        <v>199</v>
      </c>
      <c r="B73" s="6" t="n">
        <v>167009006</v>
      </c>
      <c r="C73" s="6" t="n">
        <v>35105006</v>
      </c>
      <c r="D73" s="7"/>
      <c r="E73" s="5" t="s">
        <v>200</v>
      </c>
      <c r="F73" s="5" t="s">
        <v>92</v>
      </c>
      <c r="G73" s="5"/>
      <c r="H73" s="6"/>
    </row>
    <row r="74" customFormat="false" ht="12.75" hidden="false" customHeight="false" outlineLevel="0" collapsed="false">
      <c r="A74" s="5" t="s">
        <v>201</v>
      </c>
      <c r="B74" s="6" t="n">
        <v>390962007</v>
      </c>
      <c r="C74" s="6" t="n">
        <v>35105006</v>
      </c>
      <c r="D74" s="7"/>
      <c r="E74" s="5" t="s">
        <v>202</v>
      </c>
      <c r="F74" s="5" t="s">
        <v>92</v>
      </c>
      <c r="G74" s="5"/>
      <c r="H74" s="6"/>
    </row>
    <row r="75" customFormat="false" ht="12.75" hidden="false" customHeight="false" outlineLevel="0" collapsed="false">
      <c r="A75" s="5" t="s">
        <v>203</v>
      </c>
      <c r="B75" s="6" t="n">
        <v>390960004</v>
      </c>
      <c r="C75" s="6" t="n">
        <v>35105006</v>
      </c>
      <c r="D75" s="7"/>
      <c r="E75" s="5" t="s">
        <v>204</v>
      </c>
      <c r="F75" s="5" t="s">
        <v>92</v>
      </c>
      <c r="G75" s="5"/>
      <c r="H75" s="6"/>
    </row>
    <row r="76" customFormat="false" ht="12.75" hidden="false" customHeight="false" outlineLevel="0" collapsed="false">
      <c r="A76" s="5" t="s">
        <v>205</v>
      </c>
      <c r="B76" s="6" t="n">
        <v>312471006</v>
      </c>
      <c r="C76" s="6" t="n">
        <v>1250004</v>
      </c>
      <c r="D76" s="7"/>
      <c r="E76" s="5" t="s">
        <v>206</v>
      </c>
      <c r="F76" s="5" t="s">
        <v>124</v>
      </c>
      <c r="G76" s="5"/>
      <c r="H76" s="6"/>
    </row>
    <row r="77" customFormat="false" ht="12.75" hidden="false" customHeight="false" outlineLevel="0" collapsed="false">
      <c r="A77" s="5" t="s">
        <v>207</v>
      </c>
      <c r="B77" s="6" t="n">
        <v>313951004</v>
      </c>
      <c r="C77" s="6" t="n">
        <v>35105006</v>
      </c>
      <c r="D77" s="7"/>
      <c r="E77" s="5" t="s">
        <v>208</v>
      </c>
      <c r="F77" s="5" t="s">
        <v>92</v>
      </c>
      <c r="G77" s="5"/>
      <c r="H77" s="6"/>
    </row>
    <row r="78" customFormat="false" ht="12.75" hidden="false" customHeight="false" outlineLevel="0" collapsed="false">
      <c r="A78" s="5" t="s">
        <v>209</v>
      </c>
      <c r="B78" s="6" t="n">
        <v>104589004</v>
      </c>
      <c r="C78" s="6" t="n">
        <v>1250004</v>
      </c>
      <c r="D78" s="7"/>
      <c r="E78" s="5" t="s">
        <v>210</v>
      </c>
      <c r="F78" s="5" t="s">
        <v>124</v>
      </c>
      <c r="G78" s="5"/>
      <c r="H78" s="6"/>
    </row>
    <row r="79" customFormat="false" ht="12.75" hidden="false" customHeight="false" outlineLevel="0" collapsed="false">
      <c r="A79" s="5" t="s">
        <v>211</v>
      </c>
      <c r="B79" s="6" t="n">
        <v>104589004</v>
      </c>
      <c r="C79" s="6" t="n">
        <v>35105006</v>
      </c>
      <c r="D79" s="7"/>
      <c r="E79" s="5" t="s">
        <v>210</v>
      </c>
      <c r="F79" s="5" t="s">
        <v>92</v>
      </c>
      <c r="G79" s="5"/>
      <c r="H79" s="6"/>
    </row>
    <row r="80" customFormat="false" ht="12.75" hidden="false" customHeight="false" outlineLevel="0" collapsed="false">
      <c r="A80" s="5" t="s">
        <v>212</v>
      </c>
      <c r="B80" s="6" t="n">
        <v>390956002</v>
      </c>
      <c r="C80" s="6" t="n">
        <v>263654008</v>
      </c>
      <c r="D80" s="7"/>
      <c r="E80" s="5" t="s">
        <v>213</v>
      </c>
      <c r="F80" s="5" t="s">
        <v>44</v>
      </c>
      <c r="G80" s="5"/>
      <c r="H80" s="6"/>
    </row>
    <row r="81" customFormat="false" ht="12.75" hidden="false" customHeight="false" outlineLevel="0" collapsed="false">
      <c r="A81" s="5" t="s">
        <v>214</v>
      </c>
      <c r="B81" s="6" t="n">
        <v>390956002</v>
      </c>
      <c r="C81" s="6" t="n">
        <v>1250004</v>
      </c>
      <c r="D81" s="7"/>
      <c r="E81" s="5" t="s">
        <v>213</v>
      </c>
      <c r="F81" s="5" t="s">
        <v>124</v>
      </c>
      <c r="G81" s="5"/>
      <c r="H81" s="6"/>
    </row>
    <row r="82" customFormat="false" ht="12.75" hidden="false" customHeight="false" outlineLevel="0" collapsed="false">
      <c r="A82" s="5" t="s">
        <v>215</v>
      </c>
      <c r="B82" s="6" t="n">
        <v>390956002</v>
      </c>
      <c r="C82" s="6" t="n">
        <v>35105006</v>
      </c>
      <c r="D82" s="7"/>
      <c r="E82" s="5" t="s">
        <v>213</v>
      </c>
      <c r="F82" s="5" t="s">
        <v>92</v>
      </c>
      <c r="G82" s="5"/>
      <c r="H82" s="6"/>
    </row>
    <row r="83" customFormat="false" ht="12.75" hidden="false" customHeight="false" outlineLevel="0" collapsed="false">
      <c r="A83" s="5" t="s">
        <v>216</v>
      </c>
      <c r="B83" s="6" t="n">
        <v>313401003</v>
      </c>
      <c r="C83" s="6" t="n">
        <v>1250004</v>
      </c>
      <c r="D83" s="7"/>
      <c r="E83" s="5" t="s">
        <v>217</v>
      </c>
      <c r="F83" s="5" t="s">
        <v>124</v>
      </c>
      <c r="G83" s="5"/>
      <c r="H83" s="6"/>
    </row>
    <row r="84" customFormat="false" ht="12.75" hidden="false" customHeight="false" outlineLevel="0" collapsed="false">
      <c r="A84" s="5" t="s">
        <v>218</v>
      </c>
      <c r="B84" s="6" t="n">
        <v>118126003</v>
      </c>
      <c r="C84" s="7"/>
      <c r="D84" s="7"/>
      <c r="E84" s="5" t="s">
        <v>219</v>
      </c>
      <c r="F84" s="5"/>
      <c r="G84" s="5"/>
      <c r="H84" s="6"/>
    </row>
    <row r="85" customFormat="false" ht="25.5" hidden="false" customHeight="false" outlineLevel="0" collapsed="false">
      <c r="A85" s="5" t="s">
        <v>220</v>
      </c>
      <c r="B85" s="6" t="n">
        <v>104612006</v>
      </c>
      <c r="C85" s="6" t="n">
        <v>87612001</v>
      </c>
      <c r="D85" s="6" t="n">
        <v>35105006</v>
      </c>
      <c r="E85" s="5" t="s">
        <v>221</v>
      </c>
      <c r="F85" s="5" t="s">
        <v>222</v>
      </c>
      <c r="G85" s="5" t="s">
        <v>92</v>
      </c>
      <c r="H85" s="6"/>
    </row>
    <row r="86" customFormat="false" ht="12.75" hidden="false" customHeight="false" outlineLevel="0" collapsed="false">
      <c r="A86" s="5" t="s">
        <v>223</v>
      </c>
      <c r="B86" s="6" t="n">
        <v>432352001</v>
      </c>
      <c r="C86" s="6" t="n">
        <v>35105006</v>
      </c>
      <c r="D86" s="7"/>
      <c r="E86" s="5" t="s">
        <v>224</v>
      </c>
      <c r="F86" s="5" t="s">
        <v>92</v>
      </c>
      <c r="G86" s="5"/>
      <c r="H86" s="6"/>
    </row>
    <row r="87" customFormat="false" ht="12.75" hidden="false" customHeight="false" outlineLevel="0" collapsed="false">
      <c r="A87" s="5" t="s">
        <v>225</v>
      </c>
      <c r="B87" s="6" t="n">
        <v>166672007</v>
      </c>
      <c r="C87" s="6" t="n">
        <v>35105006</v>
      </c>
      <c r="D87" s="7"/>
      <c r="E87" s="5" t="s">
        <v>226</v>
      </c>
      <c r="F87" s="5" t="s">
        <v>92</v>
      </c>
      <c r="G87" s="5"/>
      <c r="H87" s="6"/>
    </row>
    <row r="88" customFormat="false" ht="12.75" hidden="false" customHeight="false" outlineLevel="0" collapsed="false">
      <c r="A88" s="5" t="s">
        <v>227</v>
      </c>
      <c r="B88" s="6" t="n">
        <v>365757006</v>
      </c>
      <c r="C88" s="6" t="n">
        <v>1250004</v>
      </c>
      <c r="D88" s="7"/>
      <c r="E88" s="5" t="s">
        <v>217</v>
      </c>
      <c r="F88" s="5" t="s">
        <v>124</v>
      </c>
      <c r="G88" s="5"/>
      <c r="H88" s="6"/>
    </row>
    <row r="89" customFormat="false" ht="12.75" hidden="false" customHeight="false" outlineLevel="0" collapsed="false">
      <c r="A89" s="5" t="s">
        <v>228</v>
      </c>
      <c r="B89" s="6" t="n">
        <v>365757006</v>
      </c>
      <c r="C89" s="6" t="n">
        <v>35105006</v>
      </c>
      <c r="D89" s="7"/>
      <c r="E89" s="5" t="s">
        <v>229</v>
      </c>
      <c r="F89" s="5" t="s">
        <v>92</v>
      </c>
      <c r="G89" s="5"/>
      <c r="H89" s="6"/>
    </row>
    <row r="90" customFormat="false" ht="12.75" hidden="false" customHeight="false" outlineLevel="0" collapsed="false">
      <c r="A90" s="5" t="s">
        <v>230</v>
      </c>
      <c r="B90" s="6" t="n">
        <v>30088009</v>
      </c>
      <c r="C90" s="6" t="n">
        <v>10828004</v>
      </c>
      <c r="D90" s="7"/>
      <c r="E90" s="5" t="s">
        <v>231</v>
      </c>
      <c r="F90" s="5" t="s">
        <v>118</v>
      </c>
      <c r="G90" s="5"/>
      <c r="H90" s="6"/>
    </row>
    <row r="91" customFormat="false" ht="12.75" hidden="false" customHeight="false" outlineLevel="0" collapsed="false">
      <c r="A91" s="5" t="s">
        <v>232</v>
      </c>
      <c r="B91" s="6" t="n">
        <v>312474003</v>
      </c>
      <c r="C91" s="6" t="n">
        <v>263654008</v>
      </c>
      <c r="D91" s="7"/>
      <c r="E91" s="5" t="s">
        <v>233</v>
      </c>
      <c r="F91" s="5" t="s">
        <v>44</v>
      </c>
      <c r="G91" s="5"/>
      <c r="H91" s="6"/>
    </row>
    <row r="92" customFormat="false" ht="12.75" hidden="false" customHeight="false" outlineLevel="0" collapsed="false">
      <c r="A92" s="5" t="s">
        <v>234</v>
      </c>
      <c r="B92" s="6" t="n">
        <v>23295004</v>
      </c>
      <c r="C92" s="6" t="n">
        <v>35105006</v>
      </c>
      <c r="D92" s="7"/>
      <c r="E92" s="5" t="s">
        <v>235</v>
      </c>
      <c r="F92" s="5" t="s">
        <v>92</v>
      </c>
      <c r="G92" s="5"/>
      <c r="H92" s="6"/>
    </row>
    <row r="93" customFormat="false" ht="12.75" hidden="false" customHeight="false" outlineLevel="0" collapsed="false">
      <c r="A93" s="5" t="s">
        <v>236</v>
      </c>
      <c r="B93" s="6" t="n">
        <v>33747003</v>
      </c>
      <c r="C93" s="6" t="n">
        <v>1250004</v>
      </c>
      <c r="D93" s="7"/>
      <c r="E93" s="5" t="s">
        <v>237</v>
      </c>
      <c r="F93" s="5" t="s">
        <v>124</v>
      </c>
      <c r="G93" s="5"/>
      <c r="H93" s="6"/>
    </row>
    <row r="94" customFormat="false" ht="12.75" hidden="false" customHeight="false" outlineLevel="0" collapsed="false">
      <c r="A94" s="5" t="s">
        <v>238</v>
      </c>
      <c r="B94" s="6" t="n">
        <v>33747003</v>
      </c>
      <c r="C94" s="6" t="n">
        <v>255372005</v>
      </c>
      <c r="D94" s="7"/>
      <c r="E94" s="5" t="s">
        <v>237</v>
      </c>
      <c r="F94" s="5" t="s">
        <v>239</v>
      </c>
      <c r="G94" s="5"/>
      <c r="H94" s="6"/>
    </row>
    <row r="95" customFormat="false" ht="12.75" hidden="false" customHeight="false" outlineLevel="0" collapsed="false">
      <c r="A95" s="5" t="s">
        <v>240</v>
      </c>
      <c r="B95" s="6" t="n">
        <v>131102000</v>
      </c>
      <c r="C95" s="7"/>
      <c r="D95" s="7"/>
      <c r="E95" s="5" t="s">
        <v>241</v>
      </c>
      <c r="F95" s="5"/>
      <c r="G95" s="5"/>
      <c r="H95" s="6"/>
    </row>
    <row r="96" customFormat="false" ht="12.75" hidden="false" customHeight="false" outlineLevel="0" collapsed="false">
      <c r="A96" s="5" t="s">
        <v>242</v>
      </c>
      <c r="B96" s="6" t="n">
        <v>41960005</v>
      </c>
      <c r="C96" s="6" t="n">
        <v>35105006</v>
      </c>
      <c r="D96" s="7"/>
      <c r="E96" s="5" t="s">
        <v>243</v>
      </c>
      <c r="F96" s="5" t="s">
        <v>92</v>
      </c>
      <c r="G96" s="5"/>
      <c r="H96" s="6"/>
    </row>
    <row r="97" customFormat="false" ht="12.75" hidden="false" customHeight="false" outlineLevel="0" collapsed="false">
      <c r="A97" s="5" t="s">
        <v>244</v>
      </c>
      <c r="B97" s="6" t="n">
        <v>45293001</v>
      </c>
      <c r="C97" s="6" t="n">
        <v>1250004</v>
      </c>
      <c r="D97" s="7"/>
      <c r="E97" s="5" t="s">
        <v>245</v>
      </c>
      <c r="F97" s="5" t="s">
        <v>124</v>
      </c>
      <c r="G97" s="5"/>
      <c r="H97" s="6"/>
    </row>
    <row r="98" customFormat="false" ht="12.75" hidden="false" customHeight="false" outlineLevel="0" collapsed="false">
      <c r="A98" s="5" t="s">
        <v>246</v>
      </c>
      <c r="B98" s="6" t="n">
        <v>45293001</v>
      </c>
      <c r="C98" s="6" t="n">
        <v>35105006</v>
      </c>
      <c r="D98" s="7"/>
      <c r="E98" s="5" t="s">
        <v>245</v>
      </c>
      <c r="F98" s="5" t="s">
        <v>92</v>
      </c>
      <c r="G98" s="5"/>
      <c r="H98" s="6"/>
    </row>
    <row r="99" customFormat="false" ht="12.75" hidden="false" customHeight="false" outlineLevel="0" collapsed="false">
      <c r="A99" s="5" t="s">
        <v>247</v>
      </c>
      <c r="B99" s="6" t="n">
        <v>250216004</v>
      </c>
      <c r="C99" s="6" t="n">
        <v>1250004</v>
      </c>
      <c r="D99" s="7"/>
      <c r="E99" s="5" t="s">
        <v>248</v>
      </c>
      <c r="F99" s="5" t="s">
        <v>124</v>
      </c>
      <c r="G99" s="5"/>
      <c r="H99" s="6"/>
    </row>
    <row r="100" customFormat="false" ht="12.75" hidden="false" customHeight="false" outlineLevel="0" collapsed="false">
      <c r="A100" s="5" t="s">
        <v>249</v>
      </c>
      <c r="B100" s="6" t="n">
        <v>250216004</v>
      </c>
      <c r="C100" s="6" t="n">
        <v>35105006</v>
      </c>
      <c r="D100" s="7"/>
      <c r="E100" s="5" t="s">
        <v>248</v>
      </c>
      <c r="F100" s="5" t="s">
        <v>92</v>
      </c>
      <c r="G100" s="5"/>
      <c r="H100" s="6"/>
    </row>
    <row r="101" customFormat="false" ht="12.75" hidden="false" customHeight="false" outlineLevel="0" collapsed="false">
      <c r="A101" s="5" t="s">
        <v>250</v>
      </c>
      <c r="B101" s="6" t="n">
        <v>313855009</v>
      </c>
      <c r="C101" s="6" t="n">
        <v>35105006</v>
      </c>
      <c r="D101" s="7"/>
      <c r="E101" s="5" t="s">
        <v>251</v>
      </c>
      <c r="F101" s="5" t="s">
        <v>92</v>
      </c>
      <c r="G101" s="5"/>
      <c r="H101" s="6"/>
    </row>
    <row r="102" customFormat="false" ht="12.75" hidden="false" customHeight="false" outlineLevel="0" collapsed="false">
      <c r="A102" s="5" t="s">
        <v>252</v>
      </c>
      <c r="B102" s="6" t="n">
        <v>91273001</v>
      </c>
      <c r="C102" s="7"/>
      <c r="D102" s="7"/>
      <c r="E102" s="5" t="s">
        <v>253</v>
      </c>
      <c r="F102" s="5"/>
      <c r="G102" s="5"/>
      <c r="H102" s="6"/>
    </row>
    <row r="103" customFormat="false" ht="12.75" hidden="false" customHeight="false" outlineLevel="0" collapsed="false">
      <c r="A103" s="5" t="s">
        <v>254</v>
      </c>
      <c r="B103" s="6" t="n">
        <v>271285000</v>
      </c>
      <c r="C103" s="6" t="n">
        <v>1250004</v>
      </c>
      <c r="D103" s="7"/>
      <c r="E103" s="5" t="s">
        <v>255</v>
      </c>
      <c r="F103" s="5" t="s">
        <v>124</v>
      </c>
      <c r="G103" s="5"/>
      <c r="H103" s="6"/>
    </row>
    <row r="104" customFormat="false" ht="12.75" hidden="false" customHeight="false" outlineLevel="0" collapsed="false">
      <c r="A104" s="5" t="s">
        <v>256</v>
      </c>
      <c r="B104" s="6" t="n">
        <v>391554001</v>
      </c>
      <c r="C104" s="6" t="n">
        <v>35105006</v>
      </c>
      <c r="D104" s="7"/>
      <c r="E104" s="5" t="s">
        <v>257</v>
      </c>
      <c r="F104" s="5" t="s">
        <v>92</v>
      </c>
      <c r="G104" s="5"/>
      <c r="H104" s="6"/>
    </row>
    <row r="105" customFormat="false" ht="25.5" hidden="false" customHeight="false" outlineLevel="0" collapsed="false">
      <c r="A105" s="5" t="s">
        <v>258</v>
      </c>
      <c r="B105" s="6" t="n">
        <v>365723003</v>
      </c>
      <c r="C105" s="6" t="n">
        <v>87612001</v>
      </c>
      <c r="D105" s="6" t="n">
        <v>1250004</v>
      </c>
      <c r="E105" s="5" t="s">
        <v>259</v>
      </c>
      <c r="F105" s="5" t="s">
        <v>222</v>
      </c>
      <c r="G105" s="5" t="s">
        <v>124</v>
      </c>
      <c r="H105" s="6"/>
    </row>
    <row r="106" customFormat="false" ht="25.5" hidden="false" customHeight="false" outlineLevel="0" collapsed="false">
      <c r="A106" s="5" t="s">
        <v>260</v>
      </c>
      <c r="B106" s="6" t="n">
        <v>104866001</v>
      </c>
      <c r="C106" s="6" t="n">
        <v>87612001</v>
      </c>
      <c r="D106" s="6" t="n">
        <v>1250004</v>
      </c>
      <c r="E106" s="5" t="s">
        <v>261</v>
      </c>
      <c r="F106" s="5" t="s">
        <v>222</v>
      </c>
      <c r="G106" s="5" t="s">
        <v>124</v>
      </c>
      <c r="H106" s="6"/>
    </row>
    <row r="107" customFormat="false" ht="25.5" hidden="false" customHeight="false" outlineLevel="0" collapsed="false">
      <c r="A107" s="5" t="s">
        <v>262</v>
      </c>
      <c r="B107" s="6" t="n">
        <v>104866001</v>
      </c>
      <c r="C107" s="6" t="n">
        <v>87612001</v>
      </c>
      <c r="D107" s="6" t="n">
        <v>35105006</v>
      </c>
      <c r="E107" s="5" t="s">
        <v>261</v>
      </c>
      <c r="F107" s="5" t="s">
        <v>222</v>
      </c>
      <c r="G107" s="5" t="s">
        <v>92</v>
      </c>
      <c r="H107" s="6"/>
    </row>
    <row r="108" customFormat="false" ht="12.75" hidden="false" customHeight="false" outlineLevel="0" collapsed="false">
      <c r="A108" s="5" t="s">
        <v>263</v>
      </c>
      <c r="B108" s="6" t="n">
        <v>312468003</v>
      </c>
      <c r="C108" s="6" t="n">
        <v>263654008</v>
      </c>
      <c r="D108" s="7"/>
      <c r="E108" s="5" t="s">
        <v>264</v>
      </c>
      <c r="F108" s="5" t="s">
        <v>44</v>
      </c>
      <c r="G108" s="5"/>
      <c r="H108" s="6"/>
    </row>
    <row r="109" customFormat="false" ht="12.75" hidden="false" customHeight="false" outlineLevel="0" collapsed="false">
      <c r="A109" s="5" t="s">
        <v>265</v>
      </c>
      <c r="B109" s="6" t="n">
        <v>312468003</v>
      </c>
      <c r="C109" s="6" t="n">
        <v>1250004</v>
      </c>
      <c r="D109" s="7"/>
      <c r="E109" s="5" t="s">
        <v>264</v>
      </c>
      <c r="F109" s="5" t="s">
        <v>124</v>
      </c>
      <c r="G109" s="5"/>
      <c r="H109" s="6"/>
    </row>
    <row r="110" customFormat="false" ht="12.75" hidden="false" customHeight="false" outlineLevel="0" collapsed="false">
      <c r="A110" s="5" t="s">
        <v>266</v>
      </c>
      <c r="B110" s="6" t="n">
        <v>312468003</v>
      </c>
      <c r="C110" s="6" t="n">
        <v>35105006</v>
      </c>
      <c r="D110" s="7"/>
      <c r="E110" s="5" t="s">
        <v>264</v>
      </c>
      <c r="F110" s="5" t="s">
        <v>92</v>
      </c>
      <c r="G110" s="5"/>
      <c r="H110" s="6"/>
    </row>
    <row r="111" customFormat="false" ht="12.75" hidden="false" customHeight="false" outlineLevel="0" collapsed="false">
      <c r="A111" s="5" t="s">
        <v>267</v>
      </c>
      <c r="B111" s="6" t="n">
        <v>251080003</v>
      </c>
      <c r="C111" s="7"/>
      <c r="D111" s="7"/>
      <c r="E111" s="5" t="s">
        <v>268</v>
      </c>
      <c r="F111" s="5"/>
      <c r="G111" s="5"/>
      <c r="H111" s="6"/>
    </row>
    <row r="112" customFormat="false" ht="12.75" hidden="false" customHeight="false" outlineLevel="0" collapsed="false">
      <c r="A112" s="5" t="s">
        <v>269</v>
      </c>
      <c r="B112" s="6" t="n">
        <v>271645000</v>
      </c>
      <c r="C112" s="7"/>
      <c r="D112" s="7"/>
      <c r="E112" s="5" t="s">
        <v>270</v>
      </c>
      <c r="F112" s="5"/>
      <c r="G112" s="5"/>
      <c r="H112" s="6"/>
    </row>
    <row r="113" customFormat="false" ht="25.5" hidden="false" customHeight="false" outlineLevel="0" collapsed="false">
      <c r="A113" s="5" t="s">
        <v>271</v>
      </c>
      <c r="B113" s="6" t="n">
        <v>276239002</v>
      </c>
      <c r="C113" s="6" t="n">
        <v>38341003</v>
      </c>
      <c r="D113" s="6" t="n">
        <v>71978007</v>
      </c>
      <c r="E113" s="5" t="s">
        <v>272</v>
      </c>
      <c r="F113" s="5" t="s">
        <v>273</v>
      </c>
      <c r="G113" s="5" t="s">
        <v>274</v>
      </c>
      <c r="H113" s="6"/>
    </row>
    <row r="114" customFormat="false" ht="12.75" hidden="false" customHeight="false" outlineLevel="0" collapsed="false">
      <c r="A114" s="5" t="s">
        <v>275</v>
      </c>
      <c r="B114" s="6" t="n">
        <v>313443005</v>
      </c>
      <c r="C114" s="6" t="n">
        <v>35105006</v>
      </c>
      <c r="D114" s="7"/>
      <c r="E114" s="5" t="s">
        <v>276</v>
      </c>
      <c r="F114" s="5" t="s">
        <v>92</v>
      </c>
      <c r="G114" s="5"/>
      <c r="H114" s="6"/>
    </row>
    <row r="115" customFormat="false" ht="12.75" hidden="false" customHeight="false" outlineLevel="0" collapsed="false">
      <c r="A115" s="5" t="s">
        <v>277</v>
      </c>
      <c r="B115" s="6" t="n">
        <v>312469006</v>
      </c>
      <c r="C115" s="6" t="n">
        <v>35105006</v>
      </c>
      <c r="D115" s="7"/>
      <c r="E115" s="5" t="s">
        <v>278</v>
      </c>
      <c r="F115" s="5" t="s">
        <v>92</v>
      </c>
      <c r="G115" s="5"/>
      <c r="H115" s="6"/>
    </row>
    <row r="116" customFormat="false" ht="12.75" hidden="false" customHeight="false" outlineLevel="0" collapsed="false">
      <c r="A116" s="5" t="s">
        <v>279</v>
      </c>
      <c r="B116" s="6" t="n">
        <v>396550006</v>
      </c>
      <c r="C116" s="6" t="n">
        <v>263654008</v>
      </c>
      <c r="D116" s="7"/>
      <c r="E116" s="5" t="s">
        <v>280</v>
      </c>
      <c r="F116" s="5" t="s">
        <v>44</v>
      </c>
      <c r="G116" s="5"/>
      <c r="H116" s="6"/>
    </row>
    <row r="117" customFormat="false" ht="12.75" hidden="false" customHeight="false" outlineLevel="0" collapsed="false">
      <c r="A117" s="5" t="s">
        <v>281</v>
      </c>
      <c r="B117" s="6" t="n">
        <v>401147002</v>
      </c>
      <c r="C117" s="6" t="n">
        <v>1250004</v>
      </c>
      <c r="D117" s="7"/>
      <c r="E117" s="5" t="s">
        <v>282</v>
      </c>
      <c r="F117" s="5" t="s">
        <v>124</v>
      </c>
      <c r="G117" s="5"/>
      <c r="H117" s="6"/>
    </row>
    <row r="118" customFormat="false" ht="12.75" hidden="false" customHeight="false" outlineLevel="0" collapsed="false">
      <c r="A118" s="5" t="s">
        <v>283</v>
      </c>
      <c r="B118" s="6" t="n">
        <v>401147002</v>
      </c>
      <c r="C118" s="6" t="n">
        <v>35105006</v>
      </c>
      <c r="D118" s="7"/>
      <c r="E118" s="5" t="s">
        <v>282</v>
      </c>
      <c r="F118" s="5" t="s">
        <v>92</v>
      </c>
      <c r="G118" s="5"/>
      <c r="H118" s="6"/>
    </row>
    <row r="119" customFormat="false" ht="12.75" hidden="false" customHeight="false" outlineLevel="0" collapsed="false">
      <c r="A119" s="5" t="s">
        <v>284</v>
      </c>
      <c r="B119" s="6" t="n">
        <v>61167004</v>
      </c>
      <c r="C119" s="6" t="n">
        <v>263654008</v>
      </c>
      <c r="D119" s="7"/>
      <c r="E119" s="5" t="s">
        <v>285</v>
      </c>
      <c r="F119" s="5" t="s">
        <v>44</v>
      </c>
      <c r="G119" s="5"/>
      <c r="H119" s="6"/>
    </row>
    <row r="120" customFormat="false" ht="12.75" hidden="false" customHeight="false" outlineLevel="0" collapsed="false">
      <c r="A120" s="5" t="s">
        <v>286</v>
      </c>
      <c r="B120" s="6" t="n">
        <v>131017004</v>
      </c>
      <c r="C120" s="7"/>
      <c r="D120" s="7"/>
      <c r="E120" s="5" t="s">
        <v>287</v>
      </c>
      <c r="F120" s="5"/>
      <c r="G120" s="5"/>
      <c r="H120" s="6"/>
    </row>
    <row r="121" customFormat="false" ht="12.75" hidden="false" customHeight="false" outlineLevel="0" collapsed="false">
      <c r="A121" s="5" t="s">
        <v>288</v>
      </c>
      <c r="B121" s="6" t="n">
        <v>131016008</v>
      </c>
      <c r="C121" s="7"/>
      <c r="D121" s="7"/>
      <c r="E121" s="5" t="s">
        <v>289</v>
      </c>
      <c r="F121" s="5"/>
      <c r="G121" s="5"/>
      <c r="H121" s="6"/>
    </row>
    <row r="122" customFormat="false" ht="12.75" hidden="false" customHeight="false" outlineLevel="0" collapsed="false">
      <c r="A122" s="5" t="s">
        <v>290</v>
      </c>
      <c r="B122" s="6" t="n">
        <v>167082000</v>
      </c>
      <c r="C122" s="6" t="n">
        <v>263654008</v>
      </c>
      <c r="D122" s="7"/>
      <c r="E122" s="5" t="s">
        <v>291</v>
      </c>
      <c r="F122" s="5" t="s">
        <v>44</v>
      </c>
      <c r="G122" s="5"/>
      <c r="H122" s="6"/>
    </row>
    <row r="123" customFormat="false" ht="12.75" hidden="false" customHeight="false" outlineLevel="0" collapsed="false">
      <c r="A123" s="5" t="s">
        <v>292</v>
      </c>
      <c r="B123" s="6" t="n">
        <v>167082000</v>
      </c>
      <c r="C123" s="6" t="n">
        <v>35105006</v>
      </c>
      <c r="D123" s="7"/>
      <c r="E123" s="5" t="s">
        <v>291</v>
      </c>
      <c r="F123" s="5" t="s">
        <v>92</v>
      </c>
      <c r="G123" s="5"/>
      <c r="H123" s="6"/>
    </row>
    <row r="124" customFormat="false" ht="12.75" hidden="false" customHeight="false" outlineLevel="0" collapsed="false">
      <c r="A124" s="5" t="s">
        <v>293</v>
      </c>
      <c r="B124" s="6" t="n">
        <v>250623007</v>
      </c>
      <c r="C124" s="6" t="n">
        <v>1250004</v>
      </c>
      <c r="D124" s="7"/>
      <c r="E124" s="5" t="s">
        <v>294</v>
      </c>
      <c r="F124" s="5" t="s">
        <v>124</v>
      </c>
      <c r="G124" s="5"/>
      <c r="H124" s="6"/>
    </row>
    <row r="125" customFormat="false" ht="12.75" hidden="false" customHeight="false" outlineLevel="0" collapsed="false">
      <c r="A125" s="5" t="s">
        <v>295</v>
      </c>
      <c r="B125" s="6" t="n">
        <v>250623007</v>
      </c>
      <c r="C125" s="6" t="n">
        <v>35105006</v>
      </c>
      <c r="D125" s="7"/>
      <c r="E125" s="5" t="s">
        <v>294</v>
      </c>
      <c r="F125" s="5" t="s">
        <v>92</v>
      </c>
      <c r="G125" s="5"/>
      <c r="H125" s="6"/>
    </row>
    <row r="126" customFormat="false" ht="12.75" hidden="false" customHeight="false" outlineLevel="0" collapsed="false">
      <c r="A126" s="5" t="s">
        <v>296</v>
      </c>
      <c r="B126" s="6" t="n">
        <v>34436003</v>
      </c>
      <c r="C126" s="7"/>
      <c r="D126" s="7"/>
      <c r="E126" s="5" t="s">
        <v>297</v>
      </c>
      <c r="F126" s="5"/>
      <c r="G126" s="5"/>
      <c r="H126" s="6"/>
    </row>
    <row r="127" customFormat="false" ht="12.75" hidden="false" customHeight="false" outlineLevel="0" collapsed="false">
      <c r="A127" s="5" t="s">
        <v>298</v>
      </c>
      <c r="B127" s="6" t="n">
        <v>385342005</v>
      </c>
      <c r="C127" s="6" t="n">
        <v>1250004</v>
      </c>
      <c r="D127" s="7"/>
      <c r="E127" s="5" t="s">
        <v>299</v>
      </c>
      <c r="F127" s="5" t="s">
        <v>124</v>
      </c>
      <c r="G127" s="5"/>
      <c r="H127" s="6"/>
    </row>
    <row r="128" customFormat="false" ht="12.75" hidden="false" customHeight="false" outlineLevel="0" collapsed="false">
      <c r="A128" s="5" t="s">
        <v>300</v>
      </c>
      <c r="B128" s="8"/>
      <c r="C128" s="7"/>
      <c r="D128" s="7"/>
      <c r="E128" s="5"/>
      <c r="F128" s="5"/>
      <c r="G128" s="5"/>
      <c r="H128" s="6"/>
    </row>
    <row r="129" customFormat="false" ht="12.75" hidden="false" customHeight="false" outlineLevel="0" collapsed="false">
      <c r="A129" s="5" t="s">
        <v>301</v>
      </c>
      <c r="B129" s="6" t="n">
        <v>49755003</v>
      </c>
      <c r="C129" s="6" t="n">
        <v>90780006</v>
      </c>
      <c r="D129" s="7"/>
      <c r="E129" s="5" t="s">
        <v>302</v>
      </c>
      <c r="F129" s="5" t="s">
        <v>303</v>
      </c>
      <c r="G129" s="5"/>
      <c r="H129" s="6"/>
    </row>
    <row r="130" customFormat="false" ht="12.75" hidden="false" customHeight="false" outlineLevel="0" collapsed="false">
      <c r="A130" s="5" t="s">
        <v>304</v>
      </c>
      <c r="B130" s="6" t="n">
        <v>75478009</v>
      </c>
      <c r="C130" s="6" t="n">
        <v>14016003</v>
      </c>
      <c r="D130" s="7"/>
      <c r="E130" s="5" t="s">
        <v>305</v>
      </c>
      <c r="F130" s="5" t="s">
        <v>306</v>
      </c>
      <c r="G130" s="5"/>
      <c r="H130" s="6"/>
    </row>
    <row r="131" customFormat="false" ht="12.75" hidden="false" customHeight="false" outlineLevel="0" collapsed="false">
      <c r="A131" s="5" t="s">
        <v>307</v>
      </c>
      <c r="B131" s="6" t="n">
        <v>21708004</v>
      </c>
      <c r="C131" s="7"/>
      <c r="D131" s="7"/>
      <c r="E131" s="5" t="s">
        <v>308</v>
      </c>
      <c r="F131" s="5"/>
      <c r="G131" s="5"/>
      <c r="H131" s="6"/>
    </row>
    <row r="132" customFormat="false" ht="12.75" hidden="false" customHeight="false" outlineLevel="0" collapsed="false">
      <c r="A132" s="5" t="s">
        <v>309</v>
      </c>
      <c r="B132" s="6" t="n">
        <v>41747008</v>
      </c>
      <c r="C132" s="6" t="n">
        <v>263654008</v>
      </c>
      <c r="D132" s="7"/>
      <c r="E132" s="5" t="s">
        <v>310</v>
      </c>
      <c r="F132" s="5" t="s">
        <v>44</v>
      </c>
      <c r="G132" s="5"/>
      <c r="H132" s="6"/>
    </row>
    <row r="133" customFormat="false" ht="12.75" hidden="false" customHeight="false" outlineLevel="0" collapsed="false">
      <c r="A133" s="5" t="s">
        <v>311</v>
      </c>
      <c r="B133" s="6" t="n">
        <v>442672001</v>
      </c>
      <c r="C133" s="6" t="n">
        <v>90780006</v>
      </c>
      <c r="D133" s="7"/>
      <c r="E133" s="5" t="s">
        <v>312</v>
      </c>
      <c r="F133" s="5" t="s">
        <v>303</v>
      </c>
      <c r="G133" s="5"/>
      <c r="H133" s="6"/>
    </row>
    <row r="134" customFormat="false" ht="12.75" hidden="false" customHeight="false" outlineLevel="0" collapsed="false">
      <c r="A134" s="5" t="s">
        <v>313</v>
      </c>
      <c r="B134" s="6" t="n">
        <v>39211005</v>
      </c>
      <c r="C134" s="6" t="n">
        <v>49608001</v>
      </c>
      <c r="D134" s="7"/>
      <c r="E134" s="5" t="s">
        <v>314</v>
      </c>
      <c r="F134" s="5" t="s">
        <v>315</v>
      </c>
      <c r="G134" s="5"/>
      <c r="H134" s="6"/>
    </row>
    <row r="135" customFormat="false" ht="12.75" hidden="false" customHeight="false" outlineLevel="0" collapsed="false">
      <c r="A135" s="5" t="s">
        <v>316</v>
      </c>
      <c r="B135" s="6" t="n">
        <v>13500002</v>
      </c>
      <c r="C135" s="7"/>
      <c r="D135" s="7"/>
      <c r="E135" s="5" t="s">
        <v>317</v>
      </c>
      <c r="F135" s="5"/>
      <c r="G135" s="5"/>
      <c r="H135" s="6"/>
    </row>
    <row r="136" customFormat="false" ht="12.75" hidden="false" customHeight="false" outlineLevel="0" collapsed="false">
      <c r="A136" s="5" t="s">
        <v>318</v>
      </c>
      <c r="B136" s="6" t="n">
        <v>390917008</v>
      </c>
      <c r="C136" s="6" t="n">
        <v>35105006</v>
      </c>
      <c r="D136" s="7"/>
      <c r="E136" s="5" t="s">
        <v>319</v>
      </c>
      <c r="F136" s="5" t="s">
        <v>92</v>
      </c>
      <c r="G136" s="5"/>
      <c r="H136" s="6"/>
    </row>
    <row r="137" customFormat="false" ht="12.75" hidden="false" customHeight="false" outlineLevel="0" collapsed="false">
      <c r="A137" s="5" t="s">
        <v>320</v>
      </c>
      <c r="B137" s="8"/>
      <c r="C137" s="7"/>
      <c r="D137" s="7"/>
      <c r="E137" s="5"/>
      <c r="F137" s="5"/>
      <c r="G137" s="5"/>
      <c r="H137" s="6"/>
    </row>
    <row r="138" customFormat="false" ht="12.75" hidden="false" customHeight="false" outlineLevel="0" collapsed="false">
      <c r="A138" s="5" t="s">
        <v>321</v>
      </c>
      <c r="B138" s="6" t="n">
        <v>315004001</v>
      </c>
      <c r="C138" s="7"/>
      <c r="D138" s="7"/>
      <c r="E138" s="5" t="s">
        <v>322</v>
      </c>
      <c r="F138" s="5"/>
      <c r="G138" s="5"/>
      <c r="H138" s="6"/>
    </row>
    <row r="139" customFormat="false" ht="12.75" hidden="false" customHeight="false" outlineLevel="0" collapsed="false">
      <c r="A139" s="5" t="s">
        <v>323</v>
      </c>
      <c r="B139" s="6" t="n">
        <v>254837009</v>
      </c>
      <c r="C139" s="6" t="n">
        <v>255227004</v>
      </c>
      <c r="D139" s="7"/>
      <c r="E139" s="5" t="s">
        <v>324</v>
      </c>
      <c r="F139" s="5" t="s">
        <v>71</v>
      </c>
      <c r="G139" s="5"/>
      <c r="H139" s="6"/>
    </row>
    <row r="140" customFormat="false" ht="12.75" hidden="false" customHeight="false" outlineLevel="0" collapsed="false">
      <c r="A140" s="5" t="s">
        <v>325</v>
      </c>
      <c r="B140" s="6" t="n">
        <v>254837009</v>
      </c>
      <c r="C140" s="6" t="n">
        <v>29571009</v>
      </c>
      <c r="D140" s="7"/>
      <c r="E140" s="5" t="s">
        <v>324</v>
      </c>
      <c r="F140" s="5" t="s">
        <v>326</v>
      </c>
      <c r="G140" s="5"/>
      <c r="H140" s="6"/>
    </row>
    <row r="141" customFormat="false" ht="12.75" hidden="false" customHeight="false" outlineLevel="0" collapsed="false">
      <c r="A141" s="5" t="s">
        <v>327</v>
      </c>
      <c r="B141" s="6" t="n">
        <v>397394009</v>
      </c>
      <c r="C141" s="6" t="n">
        <v>263654008</v>
      </c>
      <c r="D141" s="7"/>
      <c r="E141" s="5" t="s">
        <v>328</v>
      </c>
      <c r="F141" s="5" t="s">
        <v>44</v>
      </c>
      <c r="G141" s="5"/>
      <c r="H141" s="6"/>
    </row>
    <row r="142" customFormat="false" ht="12.75" hidden="false" customHeight="false" outlineLevel="0" collapsed="false">
      <c r="A142" s="5" t="s">
        <v>329</v>
      </c>
      <c r="B142" s="6" t="n">
        <v>31542002</v>
      </c>
      <c r="C142" s="6" t="n">
        <v>1250004</v>
      </c>
      <c r="D142" s="7"/>
      <c r="E142" s="5" t="s">
        <v>330</v>
      </c>
      <c r="F142" s="5" t="s">
        <v>124</v>
      </c>
      <c r="G142" s="5"/>
      <c r="H142" s="6"/>
    </row>
    <row r="143" customFormat="false" ht="12.75" hidden="false" customHeight="false" outlineLevel="0" collapsed="false">
      <c r="A143" s="5" t="s">
        <v>331</v>
      </c>
      <c r="B143" s="6" t="n">
        <v>60267001</v>
      </c>
      <c r="C143" s="6" t="n">
        <v>35105006</v>
      </c>
      <c r="D143" s="7"/>
      <c r="E143" s="5" t="s">
        <v>332</v>
      </c>
      <c r="F143" s="5" t="s">
        <v>92</v>
      </c>
      <c r="G143" s="5"/>
      <c r="H143" s="6"/>
    </row>
    <row r="144" customFormat="false" ht="12.75" hidden="false" customHeight="false" outlineLevel="0" collapsed="false">
      <c r="A144" s="5" t="s">
        <v>333</v>
      </c>
      <c r="B144" s="6" t="n">
        <v>95281009</v>
      </c>
      <c r="C144" s="7"/>
      <c r="D144" s="7"/>
      <c r="E144" s="5" t="s">
        <v>334</v>
      </c>
      <c r="F144" s="5"/>
      <c r="G144" s="5"/>
      <c r="H144" s="6"/>
    </row>
    <row r="145" customFormat="false" ht="12.75" hidden="false" customHeight="false" outlineLevel="0" collapsed="false">
      <c r="A145" s="5" t="s">
        <v>335</v>
      </c>
      <c r="B145" s="6" t="n">
        <v>365768006</v>
      </c>
      <c r="C145" s="6" t="n">
        <v>35105006</v>
      </c>
      <c r="D145" s="7"/>
      <c r="E145" s="5" t="s">
        <v>336</v>
      </c>
      <c r="F145" s="5" t="s">
        <v>92</v>
      </c>
      <c r="G145" s="5"/>
      <c r="H145" s="6"/>
    </row>
    <row r="146" customFormat="false" ht="12.75" hidden="false" customHeight="false" outlineLevel="0" collapsed="false">
      <c r="A146" s="5" t="s">
        <v>337</v>
      </c>
      <c r="B146" s="6" t="n">
        <v>5370000</v>
      </c>
      <c r="C146" s="6" t="n">
        <v>111288001</v>
      </c>
      <c r="D146" s="7"/>
      <c r="E146" s="5" t="s">
        <v>338</v>
      </c>
      <c r="F146" s="5" t="s">
        <v>339</v>
      </c>
      <c r="G146" s="5"/>
      <c r="H146" s="6"/>
    </row>
    <row r="147" customFormat="false" ht="25.5" hidden="false" customHeight="false" outlineLevel="0" collapsed="false">
      <c r="A147" s="5" t="s">
        <v>340</v>
      </c>
      <c r="B147" s="6" t="n">
        <v>365750008</v>
      </c>
      <c r="C147" s="6" t="n">
        <v>373252002</v>
      </c>
      <c r="D147" s="6" t="n">
        <v>352730000</v>
      </c>
      <c r="E147" s="5" t="s">
        <v>120</v>
      </c>
      <c r="F147" s="5" t="s">
        <v>341</v>
      </c>
      <c r="G147" s="5" t="s">
        <v>342</v>
      </c>
      <c r="H147" s="6"/>
    </row>
    <row r="148" customFormat="false" ht="25.5" hidden="false" customHeight="false" outlineLevel="0" collapsed="false">
      <c r="A148" s="5" t="s">
        <v>343</v>
      </c>
      <c r="B148" s="6" t="n">
        <v>365750008</v>
      </c>
      <c r="C148" s="6" t="n">
        <v>35105006</v>
      </c>
      <c r="D148" s="6" t="n">
        <v>35105006</v>
      </c>
      <c r="E148" s="5" t="s">
        <v>120</v>
      </c>
      <c r="F148" s="5" t="s">
        <v>92</v>
      </c>
      <c r="G148" s="5" t="s">
        <v>92</v>
      </c>
      <c r="H148" s="6"/>
    </row>
    <row r="149" customFormat="false" ht="12.75" hidden="false" customHeight="false" outlineLevel="0" collapsed="false">
      <c r="A149" s="5" t="s">
        <v>344</v>
      </c>
      <c r="B149" s="6" t="n">
        <v>75478009</v>
      </c>
      <c r="C149" s="6" t="n">
        <v>80891009</v>
      </c>
      <c r="D149" s="7"/>
      <c r="E149" s="5" t="s">
        <v>305</v>
      </c>
      <c r="F149" s="5" t="s">
        <v>345</v>
      </c>
      <c r="G149" s="5"/>
      <c r="H149" s="6"/>
    </row>
    <row r="150" customFormat="false" ht="25.5" hidden="false" customHeight="false" outlineLevel="0" collapsed="false">
      <c r="A150" s="5" t="s">
        <v>346</v>
      </c>
      <c r="B150" s="6" t="n">
        <v>87828008</v>
      </c>
      <c r="C150" s="6" t="n">
        <v>113257007</v>
      </c>
      <c r="D150" s="7"/>
      <c r="E150" s="5" t="s">
        <v>347</v>
      </c>
      <c r="F150" s="5" t="s">
        <v>348</v>
      </c>
      <c r="G150" s="5"/>
      <c r="H150" s="6"/>
    </row>
    <row r="151" customFormat="false" ht="12.75" hidden="false" customHeight="false" outlineLevel="0" collapsed="false">
      <c r="A151" s="5" t="s">
        <v>349</v>
      </c>
      <c r="B151" s="6" t="n">
        <v>110473004</v>
      </c>
      <c r="C151" s="7"/>
      <c r="D151" s="7"/>
      <c r="E151" s="5" t="s">
        <v>350</v>
      </c>
      <c r="F151" s="5"/>
      <c r="G151" s="5"/>
      <c r="H151" s="6"/>
    </row>
    <row r="152" customFormat="false" ht="12.75" hidden="false" customHeight="false" outlineLevel="0" collapsed="false">
      <c r="A152" s="5" t="s">
        <v>351</v>
      </c>
      <c r="B152" s="6" t="n">
        <v>71861002</v>
      </c>
      <c r="C152" s="6" t="n">
        <v>19923001</v>
      </c>
      <c r="D152" s="7"/>
      <c r="E152" s="5" t="s">
        <v>352</v>
      </c>
      <c r="F152" s="5" t="s">
        <v>353</v>
      </c>
      <c r="G152" s="5"/>
      <c r="H152" s="6"/>
    </row>
    <row r="153" customFormat="false" ht="12.75" hidden="false" customHeight="false" outlineLevel="0" collapsed="false">
      <c r="A153" s="5" t="s">
        <v>354</v>
      </c>
      <c r="B153" s="6" t="n">
        <v>116223007</v>
      </c>
      <c r="C153" s="6" t="n">
        <v>45211000</v>
      </c>
      <c r="D153" s="7"/>
      <c r="E153" s="5" t="s">
        <v>355</v>
      </c>
      <c r="F153" s="5" t="s">
        <v>356</v>
      </c>
      <c r="G153" s="5"/>
      <c r="H153" s="6"/>
    </row>
    <row r="154" customFormat="false" ht="12.75" hidden="false" customHeight="false" outlineLevel="0" collapsed="false">
      <c r="A154" s="5" t="s">
        <v>357</v>
      </c>
      <c r="B154" s="6" t="n">
        <v>40733004</v>
      </c>
      <c r="C154" s="6" t="n">
        <v>45211000</v>
      </c>
      <c r="D154" s="7"/>
      <c r="E154" s="5" t="s">
        <v>52</v>
      </c>
      <c r="F154" s="5" t="s">
        <v>356</v>
      </c>
      <c r="G154" s="5"/>
      <c r="H154" s="6"/>
    </row>
    <row r="155" customFormat="false" ht="12.75" hidden="false" customHeight="false" outlineLevel="0" collapsed="false">
      <c r="A155" s="5" t="s">
        <v>358</v>
      </c>
      <c r="B155" s="6" t="n">
        <v>440653007</v>
      </c>
      <c r="C155" s="7"/>
      <c r="D155" s="7"/>
      <c r="E155" s="5" t="s">
        <v>359</v>
      </c>
      <c r="F155" s="5"/>
      <c r="G155" s="5"/>
      <c r="H155" s="6"/>
    </row>
    <row r="156" customFormat="false" ht="12.75" hidden="false" customHeight="false" outlineLevel="0" collapsed="false">
      <c r="A156" s="5" t="s">
        <v>360</v>
      </c>
      <c r="B156" s="6" t="n">
        <v>50960005</v>
      </c>
      <c r="C156" s="6" t="n">
        <v>45211000</v>
      </c>
      <c r="D156" s="7"/>
      <c r="E156" s="5" t="s">
        <v>361</v>
      </c>
      <c r="F156" s="5" t="s">
        <v>356</v>
      </c>
      <c r="G156" s="5"/>
      <c r="H156" s="6"/>
    </row>
    <row r="157" customFormat="false" ht="12.75" hidden="false" customHeight="false" outlineLevel="0" collapsed="false">
      <c r="A157" s="5" t="s">
        <v>362</v>
      </c>
      <c r="B157" s="6" t="n">
        <v>40733004</v>
      </c>
      <c r="C157" s="6" t="n">
        <v>45211000</v>
      </c>
      <c r="D157" s="7"/>
      <c r="E157" s="5" t="s">
        <v>52</v>
      </c>
      <c r="F157" s="5" t="s">
        <v>356</v>
      </c>
      <c r="G157" s="5"/>
      <c r="H157" s="6"/>
    </row>
    <row r="158" customFormat="false" ht="12.75" hidden="false" customHeight="false" outlineLevel="0" collapsed="false">
      <c r="A158" s="5" t="s">
        <v>363</v>
      </c>
      <c r="B158" s="6" t="n">
        <v>439127006</v>
      </c>
      <c r="C158" s="6" t="n">
        <v>45211000</v>
      </c>
      <c r="D158" s="7"/>
      <c r="E158" s="5" t="s">
        <v>364</v>
      </c>
      <c r="F158" s="5" t="s">
        <v>356</v>
      </c>
      <c r="G158" s="5"/>
      <c r="H158" s="6"/>
    </row>
    <row r="159" customFormat="false" ht="12.75" hidden="false" customHeight="false" outlineLevel="0" collapsed="false">
      <c r="A159" s="5" t="s">
        <v>365</v>
      </c>
      <c r="B159" s="6" t="n">
        <v>417746004</v>
      </c>
      <c r="C159" s="6" t="n">
        <v>255755001</v>
      </c>
      <c r="D159" s="7"/>
      <c r="E159" s="5" t="s">
        <v>366</v>
      </c>
      <c r="F159" s="5" t="s">
        <v>367</v>
      </c>
      <c r="G159" s="5"/>
      <c r="H159" s="6"/>
    </row>
    <row r="160" customFormat="false" ht="12.75" hidden="false" customHeight="false" outlineLevel="0" collapsed="false">
      <c r="A160" s="5" t="s">
        <v>368</v>
      </c>
      <c r="B160" s="6" t="n">
        <v>313660005</v>
      </c>
      <c r="C160" s="6" t="n">
        <v>1250004</v>
      </c>
      <c r="D160" s="7"/>
      <c r="E160" s="5" t="s">
        <v>369</v>
      </c>
      <c r="F160" s="5" t="s">
        <v>124</v>
      </c>
      <c r="G160" s="5"/>
      <c r="H160" s="6"/>
    </row>
    <row r="161" customFormat="false" ht="12.75" hidden="false" customHeight="false" outlineLevel="0" collapsed="false">
      <c r="A161" s="5" t="s">
        <v>370</v>
      </c>
      <c r="B161" s="6" t="n">
        <v>6574001</v>
      </c>
      <c r="C161" s="7"/>
      <c r="D161" s="7"/>
      <c r="E161" s="5" t="s">
        <v>371</v>
      </c>
      <c r="F161" s="5"/>
      <c r="G161" s="5"/>
      <c r="H161" s="6"/>
    </row>
    <row r="162" customFormat="false" ht="12.75" hidden="false" customHeight="false" outlineLevel="0" collapsed="false">
      <c r="A162" s="5" t="s">
        <v>372</v>
      </c>
      <c r="B162" s="6" t="n">
        <v>40733004</v>
      </c>
      <c r="C162" s="6" t="n">
        <v>233527006</v>
      </c>
      <c r="D162" s="7"/>
      <c r="E162" s="5" t="s">
        <v>52</v>
      </c>
      <c r="F162" s="5" t="s">
        <v>373</v>
      </c>
      <c r="G162" s="5"/>
      <c r="H162" s="6"/>
    </row>
    <row r="163" customFormat="false" ht="12.75" hidden="false" customHeight="false" outlineLevel="0" collapsed="false">
      <c r="A163" s="5" t="s">
        <v>374</v>
      </c>
      <c r="B163" s="6" t="n">
        <v>49755003</v>
      </c>
      <c r="C163" s="6" t="n">
        <v>278199004</v>
      </c>
      <c r="D163" s="7"/>
      <c r="E163" s="5" t="s">
        <v>302</v>
      </c>
      <c r="F163" s="5" t="s">
        <v>375</v>
      </c>
      <c r="G163" s="5"/>
      <c r="H163" s="6"/>
    </row>
    <row r="164" customFormat="false" ht="12.75" hidden="false" customHeight="false" outlineLevel="0" collapsed="false">
      <c r="A164" s="5" t="s">
        <v>376</v>
      </c>
      <c r="B164" s="6" t="n">
        <v>21964009</v>
      </c>
      <c r="C164" s="6" t="n">
        <v>278199004</v>
      </c>
      <c r="D164" s="7"/>
      <c r="E164" s="5" t="s">
        <v>377</v>
      </c>
      <c r="F164" s="5" t="s">
        <v>375</v>
      </c>
      <c r="G164" s="5"/>
      <c r="H164" s="6"/>
    </row>
    <row r="165" customFormat="false" ht="12.75" hidden="false" customHeight="false" outlineLevel="0" collapsed="false">
      <c r="A165" s="5" t="s">
        <v>378</v>
      </c>
      <c r="B165" s="6" t="n">
        <v>233527006</v>
      </c>
      <c r="C165" s="7"/>
      <c r="D165" s="7"/>
      <c r="E165" s="5" t="s">
        <v>373</v>
      </c>
      <c r="F165" s="5"/>
      <c r="G165" s="5"/>
      <c r="H165" s="6"/>
    </row>
    <row r="166" customFormat="false" ht="12.75" hidden="false" customHeight="false" outlineLevel="0" collapsed="false">
      <c r="A166" s="5" t="s">
        <v>379</v>
      </c>
      <c r="B166" s="6" t="n">
        <v>301764006</v>
      </c>
      <c r="C166" s="7"/>
      <c r="D166" s="7"/>
      <c r="E166" s="5" t="s">
        <v>380</v>
      </c>
      <c r="F166" s="5"/>
      <c r="G166" s="5"/>
      <c r="H166" s="6"/>
    </row>
    <row r="167" customFormat="false" ht="12.75" hidden="false" customHeight="false" outlineLevel="0" collapsed="false">
      <c r="A167" s="5" t="s">
        <v>381</v>
      </c>
      <c r="B167" s="6" t="n">
        <v>25322007</v>
      </c>
      <c r="C167" s="6" t="n">
        <v>35764002</v>
      </c>
      <c r="D167" s="7"/>
      <c r="E167" s="5" t="s">
        <v>181</v>
      </c>
      <c r="F167" s="5" t="s">
        <v>382</v>
      </c>
      <c r="G167" s="5"/>
      <c r="H167" s="6"/>
    </row>
    <row r="168" customFormat="false" ht="12.75" hidden="false" customHeight="false" outlineLevel="0" collapsed="false">
      <c r="A168" s="5" t="s">
        <v>383</v>
      </c>
      <c r="B168" s="6" t="n">
        <v>40733004</v>
      </c>
      <c r="C168" s="6" t="n">
        <v>28231008</v>
      </c>
      <c r="D168" s="7"/>
      <c r="E168" s="5" t="s">
        <v>52</v>
      </c>
      <c r="F168" s="5" t="s">
        <v>384</v>
      </c>
      <c r="G168" s="5"/>
      <c r="H168" s="6"/>
    </row>
    <row r="169" customFormat="false" ht="12.75" hidden="false" customHeight="false" outlineLevel="0" collapsed="false">
      <c r="A169" s="5" t="s">
        <v>385</v>
      </c>
      <c r="B169" s="6" t="n">
        <v>197355005</v>
      </c>
      <c r="C169" s="7"/>
      <c r="D169" s="7"/>
      <c r="E169" s="5" t="s">
        <v>386</v>
      </c>
      <c r="F169" s="5"/>
      <c r="G169" s="5"/>
      <c r="H169" s="6"/>
    </row>
    <row r="170" customFormat="false" ht="12.75" hidden="false" customHeight="false" outlineLevel="0" collapsed="false">
      <c r="A170" s="5" t="s">
        <v>387</v>
      </c>
      <c r="B170" s="6" t="n">
        <v>102867009</v>
      </c>
      <c r="C170" s="7"/>
      <c r="D170" s="7"/>
      <c r="E170" s="5" t="s">
        <v>388</v>
      </c>
      <c r="F170" s="5"/>
      <c r="G170" s="5"/>
      <c r="H170" s="6"/>
    </row>
    <row r="171" customFormat="false" ht="12.75" hidden="false" customHeight="false" outlineLevel="0" collapsed="false">
      <c r="A171" s="5" t="s">
        <v>389</v>
      </c>
      <c r="B171" s="8"/>
      <c r="C171" s="7"/>
      <c r="D171" s="7"/>
      <c r="E171" s="5"/>
      <c r="F171" s="5"/>
      <c r="G171" s="5"/>
      <c r="H171" s="6"/>
    </row>
    <row r="172" customFormat="false" ht="12.75" hidden="false" customHeight="false" outlineLevel="0" collapsed="false">
      <c r="A172" s="5" t="s">
        <v>390</v>
      </c>
      <c r="B172" s="6" t="n">
        <v>413047002</v>
      </c>
      <c r="C172" s="6" t="n">
        <v>10828004</v>
      </c>
      <c r="D172" s="7"/>
      <c r="E172" s="5" t="s">
        <v>391</v>
      </c>
      <c r="F172" s="5" t="s">
        <v>118</v>
      </c>
      <c r="G172" s="5"/>
      <c r="H172" s="6"/>
    </row>
    <row r="173" customFormat="false" ht="12.75" hidden="false" customHeight="false" outlineLevel="0" collapsed="false">
      <c r="A173" s="5" t="s">
        <v>392</v>
      </c>
      <c r="B173" s="6" t="n">
        <v>123787003</v>
      </c>
      <c r="C173" s="7"/>
      <c r="D173" s="7"/>
      <c r="E173" s="5" t="s">
        <v>393</v>
      </c>
      <c r="F173" s="5"/>
      <c r="G173" s="5"/>
      <c r="H173" s="6"/>
    </row>
    <row r="174" customFormat="false" ht="12.75" hidden="false" customHeight="false" outlineLevel="0" collapsed="false">
      <c r="A174" s="5" t="s">
        <v>394</v>
      </c>
      <c r="B174" s="6" t="n">
        <v>386806002</v>
      </c>
      <c r="C174" s="7"/>
      <c r="D174" s="7"/>
      <c r="E174" s="5" t="s">
        <v>395</v>
      </c>
      <c r="F174" s="5"/>
      <c r="G174" s="5"/>
      <c r="H174" s="6"/>
    </row>
    <row r="175" customFormat="false" ht="12.75" hidden="false" customHeight="false" outlineLevel="0" collapsed="false">
      <c r="A175" s="5" t="s">
        <v>396</v>
      </c>
      <c r="B175" s="6" t="n">
        <v>48880000</v>
      </c>
      <c r="C175" s="7"/>
      <c r="D175" s="7"/>
      <c r="E175" s="5" t="s">
        <v>397</v>
      </c>
      <c r="F175" s="5"/>
      <c r="G175" s="5"/>
      <c r="H175" s="6"/>
    </row>
    <row r="176" customFormat="false" ht="12.75" hidden="false" customHeight="false" outlineLevel="0" collapsed="false">
      <c r="A176" s="5" t="s">
        <v>398</v>
      </c>
      <c r="B176" s="6" t="n">
        <v>422985007</v>
      </c>
      <c r="C176" s="6" t="n">
        <v>91387004</v>
      </c>
      <c r="D176" s="7"/>
      <c r="E176" s="5" t="s">
        <v>399</v>
      </c>
      <c r="F176" s="5" t="s">
        <v>400</v>
      </c>
      <c r="G176" s="5"/>
      <c r="H176" s="6"/>
    </row>
    <row r="177" customFormat="false" ht="12.75" hidden="false" customHeight="false" outlineLevel="0" collapsed="false">
      <c r="A177" s="5" t="s">
        <v>401</v>
      </c>
      <c r="B177" s="6" t="n">
        <v>44301001</v>
      </c>
      <c r="C177" s="7"/>
      <c r="D177" s="7"/>
      <c r="E177" s="5" t="s">
        <v>402</v>
      </c>
      <c r="F177" s="5"/>
      <c r="G177" s="5"/>
      <c r="H177" s="6"/>
    </row>
    <row r="178" customFormat="false" ht="12.75" hidden="false" customHeight="false" outlineLevel="0" collapsed="false">
      <c r="A178" s="5" t="s">
        <v>403</v>
      </c>
      <c r="B178" s="6" t="n">
        <v>90354008</v>
      </c>
      <c r="C178" s="7"/>
      <c r="D178" s="7"/>
      <c r="E178" s="5" t="s">
        <v>404</v>
      </c>
      <c r="F178" s="5"/>
      <c r="G178" s="5"/>
      <c r="H178" s="6"/>
    </row>
    <row r="179" customFormat="false" ht="12.75" hidden="false" customHeight="false" outlineLevel="0" collapsed="false">
      <c r="A179" s="5" t="s">
        <v>405</v>
      </c>
      <c r="B179" s="6" t="n">
        <v>116223007</v>
      </c>
      <c r="C179" s="6" t="n">
        <v>128538000</v>
      </c>
      <c r="D179" s="7"/>
      <c r="E179" s="5" t="s">
        <v>355</v>
      </c>
      <c r="F179" s="5" t="s">
        <v>406</v>
      </c>
      <c r="G179" s="5"/>
      <c r="H179" s="6"/>
    </row>
    <row r="180" customFormat="false" ht="12.75" hidden="false" customHeight="false" outlineLevel="0" collapsed="false">
      <c r="A180" s="5" t="s">
        <v>407</v>
      </c>
      <c r="B180" s="8"/>
      <c r="C180" s="7"/>
      <c r="D180" s="7"/>
      <c r="E180" s="5"/>
      <c r="F180" s="5"/>
      <c r="G180" s="5"/>
      <c r="H180" s="6"/>
    </row>
    <row r="181" customFormat="false" ht="25.5" hidden="false" customHeight="false" outlineLevel="0" collapsed="false">
      <c r="A181" s="5" t="s">
        <v>408</v>
      </c>
      <c r="B181" s="6" t="n">
        <v>64572001</v>
      </c>
      <c r="C181" s="6" t="n">
        <v>79970003</v>
      </c>
      <c r="D181" s="6" t="n">
        <v>410661009</v>
      </c>
      <c r="E181" s="5" t="s">
        <v>409</v>
      </c>
      <c r="F181" s="5" t="s">
        <v>410</v>
      </c>
      <c r="G181" s="5" t="s">
        <v>411</v>
      </c>
      <c r="H181" s="6"/>
    </row>
    <row r="182" customFormat="false" ht="25.5" hidden="false" customHeight="false" outlineLevel="0" collapsed="false">
      <c r="A182" s="5" t="s">
        <v>412</v>
      </c>
      <c r="B182" s="6" t="n">
        <v>246450006</v>
      </c>
      <c r="C182" s="6" t="n">
        <v>64572001</v>
      </c>
      <c r="D182" s="6" t="n">
        <v>79970003</v>
      </c>
      <c r="E182" s="5" t="s">
        <v>413</v>
      </c>
      <c r="F182" s="5" t="s">
        <v>409</v>
      </c>
      <c r="G182" s="5" t="s">
        <v>410</v>
      </c>
      <c r="H182" s="6"/>
    </row>
    <row r="183" customFormat="false" ht="12.75" hidden="false" customHeight="false" outlineLevel="0" collapsed="false">
      <c r="A183" s="5" t="s">
        <v>414</v>
      </c>
      <c r="B183" s="6" t="n">
        <v>64572001</v>
      </c>
      <c r="C183" s="6" t="n">
        <v>410661009</v>
      </c>
      <c r="D183" s="7"/>
      <c r="E183" s="5" t="s">
        <v>409</v>
      </c>
      <c r="F183" s="5" t="s">
        <v>411</v>
      </c>
      <c r="G183" s="5"/>
      <c r="H183" s="6"/>
    </row>
    <row r="184" customFormat="false" ht="12.75" hidden="false" customHeight="false" outlineLevel="0" collapsed="false">
      <c r="A184" s="5" t="s">
        <v>415</v>
      </c>
      <c r="B184" s="6" t="n">
        <v>254837009</v>
      </c>
      <c r="C184" s="6" t="n">
        <v>255209002</v>
      </c>
      <c r="D184" s="7"/>
      <c r="E184" s="5" t="s">
        <v>324</v>
      </c>
      <c r="F184" s="5" t="s">
        <v>416</v>
      </c>
      <c r="G184" s="5"/>
      <c r="H184" s="6"/>
    </row>
    <row r="185" customFormat="false" ht="12.75" hidden="false" customHeight="false" outlineLevel="0" collapsed="false">
      <c r="A185" s="5" t="s">
        <v>417</v>
      </c>
      <c r="B185" s="6" t="n">
        <v>263851003</v>
      </c>
      <c r="C185" s="6" t="n">
        <v>7140000</v>
      </c>
      <c r="D185" s="7"/>
      <c r="E185" s="5" t="s">
        <v>418</v>
      </c>
      <c r="F185" s="5" t="s">
        <v>419</v>
      </c>
      <c r="G185" s="5"/>
      <c r="H185" s="6"/>
    </row>
    <row r="186" customFormat="false" ht="12.75" hidden="false" customHeight="false" outlineLevel="0" collapsed="false">
      <c r="A186" s="5" t="s">
        <v>420</v>
      </c>
      <c r="B186" s="6" t="n">
        <v>425563003</v>
      </c>
      <c r="C186" s="7"/>
      <c r="D186" s="7"/>
      <c r="E186" s="5" t="s">
        <v>421</v>
      </c>
      <c r="F186" s="5"/>
      <c r="G186" s="5"/>
      <c r="H186" s="6"/>
    </row>
    <row r="187" customFormat="false" ht="12.75" hidden="false" customHeight="false" outlineLevel="0" collapsed="false">
      <c r="A187" s="5" t="s">
        <v>422</v>
      </c>
      <c r="B187" s="6" t="n">
        <v>55235003</v>
      </c>
      <c r="C187" s="6" t="n">
        <v>35105006</v>
      </c>
      <c r="D187" s="7"/>
      <c r="E187" s="5" t="s">
        <v>423</v>
      </c>
      <c r="F187" s="5" t="s">
        <v>92</v>
      </c>
      <c r="G187" s="5"/>
      <c r="H187" s="6"/>
    </row>
    <row r="188" customFormat="false" ht="12.75" hidden="false" customHeight="false" outlineLevel="0" collapsed="false">
      <c r="A188" s="5" t="s">
        <v>424</v>
      </c>
      <c r="B188" s="6" t="n">
        <v>104614007</v>
      </c>
      <c r="C188" s="6" t="n">
        <v>1250004</v>
      </c>
      <c r="D188" s="7"/>
      <c r="E188" s="5" t="s">
        <v>425</v>
      </c>
      <c r="F188" s="5" t="s">
        <v>124</v>
      </c>
      <c r="G188" s="5"/>
      <c r="H188" s="6"/>
    </row>
    <row r="189" customFormat="false" ht="12.75" hidden="false" customHeight="false" outlineLevel="0" collapsed="false">
      <c r="A189" s="5" t="s">
        <v>426</v>
      </c>
      <c r="B189" s="6" t="n">
        <v>84130004</v>
      </c>
      <c r="C189" s="6" t="n">
        <v>35105006</v>
      </c>
      <c r="D189" s="7"/>
      <c r="E189" s="5" t="s">
        <v>427</v>
      </c>
      <c r="F189" s="5" t="s">
        <v>92</v>
      </c>
      <c r="G189" s="5"/>
      <c r="H189" s="6"/>
    </row>
    <row r="190" customFormat="false" ht="12.75" hidden="false" customHeight="false" outlineLevel="0" collapsed="false">
      <c r="A190" s="5" t="s">
        <v>428</v>
      </c>
      <c r="B190" s="6" t="n">
        <v>117010004</v>
      </c>
      <c r="C190" s="6" t="n">
        <v>10828004</v>
      </c>
      <c r="D190" s="7"/>
      <c r="E190" s="5" t="s">
        <v>429</v>
      </c>
      <c r="F190" s="5" t="s">
        <v>118</v>
      </c>
      <c r="G190" s="5"/>
      <c r="H190" s="6"/>
    </row>
    <row r="191" customFormat="false" ht="12.75" hidden="false" customHeight="false" outlineLevel="0" collapsed="false">
      <c r="A191" s="5" t="s">
        <v>430</v>
      </c>
      <c r="B191" s="6" t="n">
        <v>199738000</v>
      </c>
      <c r="C191" s="7"/>
      <c r="D191" s="7"/>
      <c r="E191" s="5" t="s">
        <v>431</v>
      </c>
      <c r="F191" s="5"/>
      <c r="G191" s="5"/>
      <c r="H191" s="6"/>
    </row>
    <row r="192" customFormat="false" ht="12.75" hidden="false" customHeight="false" outlineLevel="0" collapsed="false">
      <c r="A192" s="5" t="s">
        <v>432</v>
      </c>
      <c r="B192" s="6" t="n">
        <v>128241005</v>
      </c>
      <c r="C192" s="6" t="n">
        <v>29759001</v>
      </c>
      <c r="D192" s="7"/>
      <c r="E192" s="5" t="s">
        <v>77</v>
      </c>
      <c r="F192" s="5" t="s">
        <v>433</v>
      </c>
      <c r="G192" s="5"/>
      <c r="H192" s="6"/>
    </row>
    <row r="193" customFormat="false" ht="12.75" hidden="false" customHeight="false" outlineLevel="0" collapsed="false">
      <c r="A193" s="5" t="s">
        <v>434</v>
      </c>
      <c r="B193" s="6" t="n">
        <v>121986009</v>
      </c>
      <c r="C193" s="6" t="n">
        <v>10828004</v>
      </c>
      <c r="D193" s="7"/>
      <c r="E193" s="5" t="s">
        <v>435</v>
      </c>
      <c r="F193" s="5" t="s">
        <v>118</v>
      </c>
      <c r="G193" s="5"/>
      <c r="H193" s="6"/>
    </row>
    <row r="194" customFormat="false" ht="12.75" hidden="false" customHeight="false" outlineLevel="0" collapsed="false">
      <c r="A194" s="5" t="s">
        <v>436</v>
      </c>
      <c r="B194" s="6" t="n">
        <v>46627006</v>
      </c>
      <c r="C194" s="6" t="n">
        <v>407444007</v>
      </c>
      <c r="D194" s="7"/>
      <c r="E194" s="5" t="s">
        <v>437</v>
      </c>
      <c r="F194" s="5" t="s">
        <v>438</v>
      </c>
      <c r="G194" s="5"/>
      <c r="H194" s="6"/>
    </row>
    <row r="195" customFormat="false" ht="12.75" hidden="false" customHeight="false" outlineLevel="0" collapsed="false">
      <c r="A195" s="5" t="s">
        <v>439</v>
      </c>
      <c r="B195" s="6" t="n">
        <v>2528003</v>
      </c>
      <c r="C195" s="6" t="n">
        <v>407444007</v>
      </c>
      <c r="D195" s="7"/>
      <c r="E195" s="5" t="s">
        <v>440</v>
      </c>
      <c r="F195" s="5" t="s">
        <v>438</v>
      </c>
      <c r="G195" s="5"/>
      <c r="H195" s="6"/>
    </row>
    <row r="196" customFormat="false" ht="12.75" hidden="false" customHeight="false" outlineLevel="0" collapsed="false">
      <c r="A196" s="5" t="s">
        <v>441</v>
      </c>
      <c r="B196" s="6" t="n">
        <v>103268003</v>
      </c>
      <c r="C196" s="7"/>
      <c r="D196" s="7"/>
      <c r="E196" s="5" t="s">
        <v>442</v>
      </c>
      <c r="F196" s="5"/>
      <c r="G196" s="5"/>
      <c r="H196" s="6"/>
    </row>
    <row r="197" customFormat="false" ht="12.75" hidden="false" customHeight="false" outlineLevel="0" collapsed="false">
      <c r="A197" s="5" t="s">
        <v>443</v>
      </c>
      <c r="B197" s="6" t="n">
        <v>66660002</v>
      </c>
      <c r="C197" s="7"/>
      <c r="D197" s="7"/>
      <c r="E197" s="5" t="s">
        <v>444</v>
      </c>
      <c r="F197" s="5"/>
      <c r="G197" s="5"/>
      <c r="H197" s="6"/>
    </row>
    <row r="198" customFormat="false" ht="12.75" hidden="false" customHeight="false" outlineLevel="0" collapsed="false">
      <c r="A198" s="5" t="s">
        <v>445</v>
      </c>
      <c r="B198" s="6" t="n">
        <v>106167005</v>
      </c>
      <c r="C198" s="6" t="n">
        <v>385440003</v>
      </c>
      <c r="D198" s="7"/>
      <c r="E198" s="5" t="s">
        <v>446</v>
      </c>
      <c r="F198" s="5" t="s">
        <v>447</v>
      </c>
      <c r="G198" s="5"/>
      <c r="H198" s="6"/>
    </row>
    <row r="199" customFormat="false" ht="12.75" hidden="false" customHeight="false" outlineLevel="0" collapsed="false">
      <c r="A199" s="5" t="s">
        <v>448</v>
      </c>
      <c r="B199" s="6" t="n">
        <v>310497006</v>
      </c>
      <c r="C199" s="6" t="n">
        <v>267073005</v>
      </c>
      <c r="D199" s="7"/>
      <c r="E199" s="5" t="s">
        <v>449</v>
      </c>
      <c r="F199" s="5" t="s">
        <v>450</v>
      </c>
      <c r="G199" s="5"/>
      <c r="H199" s="6"/>
    </row>
    <row r="200" customFormat="false" ht="12.75" hidden="false" customHeight="false" outlineLevel="0" collapsed="false">
      <c r="A200" s="5" t="s">
        <v>451</v>
      </c>
      <c r="B200" s="6" t="n">
        <v>182782007</v>
      </c>
      <c r="C200" s="6" t="n">
        <v>11381005</v>
      </c>
      <c r="D200" s="7"/>
      <c r="E200" s="5" t="s">
        <v>452</v>
      </c>
      <c r="F200" s="5" t="s">
        <v>453</v>
      </c>
      <c r="G200" s="5"/>
      <c r="H200" s="6"/>
    </row>
    <row r="201" customFormat="false" ht="12.75" hidden="false" customHeight="false" outlineLevel="0" collapsed="false">
      <c r="A201" s="5" t="s">
        <v>454</v>
      </c>
      <c r="B201" s="8"/>
      <c r="C201" s="7"/>
      <c r="D201" s="7"/>
      <c r="E201" s="5"/>
      <c r="F201" s="5"/>
      <c r="G201" s="5"/>
      <c r="H201" s="6"/>
    </row>
    <row r="202" customFormat="false" ht="12.75" hidden="false" customHeight="false" outlineLevel="0" collapsed="false">
      <c r="A202" s="5" t="s">
        <v>455</v>
      </c>
      <c r="B202" s="6" t="n">
        <v>49062001</v>
      </c>
      <c r="C202" s="6" t="n">
        <v>254648000</v>
      </c>
      <c r="D202" s="6" t="n">
        <v>373067005</v>
      </c>
      <c r="E202" s="5" t="s">
        <v>456</v>
      </c>
      <c r="F202" s="5" t="s">
        <v>457</v>
      </c>
      <c r="G202" s="5" t="s">
        <v>458</v>
      </c>
      <c r="H202" s="6"/>
    </row>
    <row r="203" customFormat="false" ht="12.75" hidden="false" customHeight="false" outlineLevel="0" collapsed="false">
      <c r="A203" s="5" t="s">
        <v>459</v>
      </c>
      <c r="B203" s="7"/>
      <c r="C203" s="6" t="n">
        <v>63653004</v>
      </c>
      <c r="D203" s="7"/>
      <c r="E203" s="5"/>
      <c r="F203" s="5" t="s">
        <v>460</v>
      </c>
      <c r="G203" s="5"/>
      <c r="H203" s="6"/>
    </row>
    <row r="204" customFormat="false" ht="12.75" hidden="false" customHeight="false" outlineLevel="0" collapsed="false">
      <c r="A204" s="5" t="s">
        <v>461</v>
      </c>
      <c r="B204" s="8"/>
      <c r="C204" s="7"/>
      <c r="D204" s="7"/>
      <c r="E204" s="5"/>
      <c r="F204" s="5"/>
      <c r="G204" s="5"/>
      <c r="H204" s="6"/>
    </row>
    <row r="205" customFormat="false" ht="25.5" hidden="false" customHeight="false" outlineLevel="0" collapsed="false">
      <c r="A205" s="5" t="s">
        <v>462</v>
      </c>
      <c r="B205" s="6" t="n">
        <v>76797004</v>
      </c>
      <c r="C205" s="6" t="n">
        <v>289908002</v>
      </c>
      <c r="D205" s="6" t="n">
        <v>49062001</v>
      </c>
      <c r="E205" s="5" t="s">
        <v>463</v>
      </c>
      <c r="F205" s="5" t="s">
        <v>464</v>
      </c>
      <c r="G205" s="5" t="s">
        <v>456</v>
      </c>
      <c r="H205" s="6"/>
    </row>
    <row r="206" customFormat="false" ht="12.75" hidden="false" customHeight="false" outlineLevel="0" collapsed="false">
      <c r="A206" s="5" t="s">
        <v>465</v>
      </c>
      <c r="B206" s="6" t="n">
        <v>370512004</v>
      </c>
      <c r="C206" s="7"/>
      <c r="D206" s="7"/>
      <c r="E206" s="5" t="s">
        <v>466</v>
      </c>
      <c r="F206" s="5"/>
      <c r="G206" s="5"/>
      <c r="H206" s="6"/>
    </row>
    <row r="207" customFormat="false" ht="12.75" hidden="false" customHeight="false" outlineLevel="0" collapsed="false">
      <c r="A207" s="5" t="s">
        <v>467</v>
      </c>
      <c r="B207" s="6" t="n">
        <v>40733004</v>
      </c>
      <c r="C207" s="6" t="n">
        <v>49062001</v>
      </c>
      <c r="D207" s="7"/>
      <c r="E207" s="5" t="s">
        <v>52</v>
      </c>
      <c r="F207" s="5" t="s">
        <v>456</v>
      </c>
      <c r="G207" s="5"/>
      <c r="H207" s="6"/>
    </row>
    <row r="208" customFormat="false" ht="12.75" hidden="false" customHeight="false" outlineLevel="0" collapsed="false">
      <c r="A208" s="5" t="s">
        <v>468</v>
      </c>
      <c r="B208" s="6" t="n">
        <v>275918005</v>
      </c>
      <c r="C208" s="7"/>
      <c r="D208" s="7"/>
      <c r="E208" s="5" t="s">
        <v>469</v>
      </c>
      <c r="F208" s="5"/>
      <c r="G208" s="5"/>
      <c r="H208" s="6"/>
    </row>
    <row r="209" customFormat="false" ht="12.75" hidden="false" customHeight="false" outlineLevel="0" collapsed="false">
      <c r="A209" s="5" t="s">
        <v>470</v>
      </c>
      <c r="B209" s="6" t="n">
        <v>182922004</v>
      </c>
      <c r="C209" s="6" t="n">
        <v>385648002</v>
      </c>
      <c r="D209" s="7"/>
      <c r="E209" s="5" t="s">
        <v>471</v>
      </c>
      <c r="F209" s="5" t="s">
        <v>472</v>
      </c>
      <c r="G209" s="5"/>
      <c r="H209" s="6"/>
    </row>
    <row r="210" customFormat="false" ht="25.5" hidden="false" customHeight="false" outlineLevel="0" collapsed="false">
      <c r="A210" s="5" t="s">
        <v>473</v>
      </c>
      <c r="B210" s="6" t="n">
        <v>49755003</v>
      </c>
      <c r="C210" s="6" t="n">
        <v>361364000</v>
      </c>
      <c r="D210" s="6" t="n">
        <v>19648000</v>
      </c>
      <c r="E210" s="5" t="s">
        <v>302</v>
      </c>
      <c r="F210" s="5" t="s">
        <v>474</v>
      </c>
      <c r="G210" s="5" t="s">
        <v>475</v>
      </c>
      <c r="H210" s="6"/>
    </row>
    <row r="211" customFormat="false" ht="12.75" hidden="false" customHeight="false" outlineLevel="0" collapsed="false">
      <c r="A211" s="5" t="s">
        <v>476</v>
      </c>
      <c r="B211" s="6" t="n">
        <v>64572001</v>
      </c>
      <c r="C211" s="6" t="n">
        <v>263718001</v>
      </c>
      <c r="D211" s="7"/>
      <c r="E211" s="5" t="s">
        <v>409</v>
      </c>
      <c r="F211" s="5" t="s">
        <v>477</v>
      </c>
      <c r="G211" s="5"/>
      <c r="H211" s="6"/>
    </row>
    <row r="212" customFormat="false" ht="12.75" hidden="false" customHeight="false" outlineLevel="0" collapsed="false">
      <c r="A212" s="5" t="s">
        <v>478</v>
      </c>
      <c r="B212" s="6" t="n">
        <v>64572001</v>
      </c>
      <c r="C212" s="6" t="n">
        <v>246455001</v>
      </c>
      <c r="D212" s="7"/>
      <c r="E212" s="5" t="s">
        <v>409</v>
      </c>
      <c r="F212" s="5" t="s">
        <v>479</v>
      </c>
      <c r="G212" s="5"/>
      <c r="H212" s="6"/>
    </row>
    <row r="213" customFormat="false" ht="12.75" hidden="false" customHeight="false" outlineLevel="0" collapsed="false">
      <c r="A213" s="5" t="s">
        <v>480</v>
      </c>
      <c r="B213" s="6" t="n">
        <v>106142007</v>
      </c>
      <c r="C213" s="7"/>
      <c r="D213" s="7"/>
      <c r="E213" s="5" t="s">
        <v>481</v>
      </c>
      <c r="F213" s="5"/>
      <c r="G213" s="5"/>
      <c r="H213" s="6"/>
    </row>
    <row r="214" customFormat="false" ht="12.75" hidden="false" customHeight="false" outlineLevel="0" collapsed="false">
      <c r="A214" s="5" t="s">
        <v>482</v>
      </c>
      <c r="B214" s="6" t="n">
        <v>64572001</v>
      </c>
      <c r="C214" s="6" t="n">
        <v>225599005</v>
      </c>
      <c r="D214" s="7"/>
      <c r="E214" s="5" t="s">
        <v>409</v>
      </c>
      <c r="F214" s="5" t="s">
        <v>483</v>
      </c>
      <c r="G214" s="5"/>
      <c r="H214" s="6"/>
    </row>
    <row r="215" customFormat="false" ht="12.75" hidden="false" customHeight="false" outlineLevel="0" collapsed="false">
      <c r="A215" s="5" t="s">
        <v>484</v>
      </c>
      <c r="B215" s="6" t="n">
        <v>36191001</v>
      </c>
      <c r="C215" s="6" t="n">
        <v>31113003</v>
      </c>
      <c r="D215" s="7"/>
      <c r="E215" s="5" t="s">
        <v>485</v>
      </c>
      <c r="F215" s="5" t="s">
        <v>486</v>
      </c>
      <c r="G215" s="5"/>
      <c r="H215" s="6"/>
    </row>
    <row r="216" customFormat="false" ht="12.75" hidden="false" customHeight="false" outlineLevel="0" collapsed="false">
      <c r="A216" s="5" t="s">
        <v>487</v>
      </c>
      <c r="B216" s="6" t="n">
        <v>427640001</v>
      </c>
      <c r="C216" s="6" t="n">
        <v>397934002</v>
      </c>
      <c r="D216" s="7"/>
      <c r="E216" s="5" t="s">
        <v>488</v>
      </c>
      <c r="F216" s="5" t="s">
        <v>489</v>
      </c>
      <c r="G216" s="5"/>
      <c r="H216" s="6"/>
    </row>
    <row r="217" customFormat="false" ht="12.75" hidden="false" customHeight="false" outlineLevel="0" collapsed="false">
      <c r="A217" s="5" t="s">
        <v>490</v>
      </c>
      <c r="B217" s="8"/>
      <c r="C217" s="7"/>
      <c r="D217" s="7"/>
      <c r="E217" s="5"/>
      <c r="F217" s="5"/>
      <c r="G217" s="5"/>
      <c r="H217" s="6"/>
    </row>
    <row r="218" customFormat="false" ht="12.75" hidden="false" customHeight="false" outlineLevel="0" collapsed="false">
      <c r="A218" s="5" t="s">
        <v>491</v>
      </c>
      <c r="B218" s="6" t="n">
        <v>370890000</v>
      </c>
      <c r="C218" s="7"/>
      <c r="D218" s="7"/>
      <c r="E218" s="5" t="s">
        <v>492</v>
      </c>
      <c r="F218" s="5"/>
      <c r="G218" s="5"/>
      <c r="H218" s="6"/>
    </row>
    <row r="219" customFormat="false" ht="12.75" hidden="false" customHeight="false" outlineLevel="0" collapsed="false">
      <c r="A219" s="5" t="s">
        <v>493</v>
      </c>
      <c r="B219" s="6" t="n">
        <v>398185008</v>
      </c>
      <c r="C219" s="7"/>
      <c r="D219" s="7"/>
      <c r="E219" s="5" t="s">
        <v>494</v>
      </c>
      <c r="F219" s="5"/>
      <c r="G219" s="5"/>
      <c r="H219" s="6"/>
    </row>
    <row r="220" customFormat="false" ht="12.75" hidden="false" customHeight="false" outlineLevel="0" collapsed="false">
      <c r="A220" s="5" t="s">
        <v>495</v>
      </c>
      <c r="B220" s="6" t="n">
        <v>370541008</v>
      </c>
      <c r="C220" s="7"/>
      <c r="D220" s="7"/>
      <c r="E220" s="5" t="s">
        <v>496</v>
      </c>
      <c r="F220" s="5"/>
      <c r="G220" s="5"/>
      <c r="H220" s="6"/>
    </row>
    <row r="221" customFormat="false" ht="12.75" hidden="false" customHeight="false" outlineLevel="0" collapsed="false">
      <c r="A221" s="5" t="s">
        <v>497</v>
      </c>
      <c r="B221" s="6" t="n">
        <v>361055000</v>
      </c>
      <c r="C221" s="7"/>
      <c r="D221" s="7"/>
      <c r="E221" s="5" t="s">
        <v>498</v>
      </c>
      <c r="F221" s="5"/>
      <c r="G221" s="5"/>
      <c r="H221" s="6"/>
    </row>
    <row r="222" customFormat="false" ht="12.75" hidden="false" customHeight="false" outlineLevel="0" collapsed="false">
      <c r="A222" s="5" t="s">
        <v>499</v>
      </c>
      <c r="B222" s="8"/>
      <c r="C222" s="7"/>
      <c r="D222" s="7"/>
      <c r="E222" s="5"/>
      <c r="F222" s="5"/>
      <c r="G222" s="5"/>
      <c r="H222" s="6"/>
    </row>
    <row r="223" customFormat="false" ht="12.75" hidden="false" customHeight="false" outlineLevel="0" collapsed="false">
      <c r="A223" s="5" t="s">
        <v>500</v>
      </c>
      <c r="B223" s="6" t="n">
        <v>95606005</v>
      </c>
      <c r="C223" s="6" t="n">
        <v>289908002</v>
      </c>
      <c r="D223" s="6" t="n">
        <v>288556008</v>
      </c>
      <c r="E223" s="5" t="s">
        <v>501</v>
      </c>
      <c r="F223" s="5" t="s">
        <v>464</v>
      </c>
      <c r="G223" s="5" t="s">
        <v>502</v>
      </c>
      <c r="H223" s="6"/>
    </row>
    <row r="224" customFormat="false" ht="12.75" hidden="false" customHeight="false" outlineLevel="0" collapsed="false">
      <c r="A224" s="5" t="s">
        <v>503</v>
      </c>
      <c r="B224" s="6" t="n">
        <v>95606005</v>
      </c>
      <c r="C224" s="6" t="n">
        <v>371881003</v>
      </c>
      <c r="D224" s="7"/>
      <c r="E224" s="5" t="s">
        <v>501</v>
      </c>
      <c r="F224" s="5" t="s">
        <v>504</v>
      </c>
      <c r="G224" s="5"/>
      <c r="H224" s="6"/>
    </row>
    <row r="225" customFormat="false" ht="12.75" hidden="false" customHeight="false" outlineLevel="0" collapsed="false">
      <c r="A225" s="5" t="s">
        <v>505</v>
      </c>
      <c r="B225" s="8"/>
      <c r="C225" s="7"/>
      <c r="D225" s="7"/>
      <c r="E225" s="5"/>
      <c r="F225" s="5"/>
      <c r="G225" s="5"/>
      <c r="H225" s="6"/>
    </row>
    <row r="226" customFormat="false" ht="12.75" hidden="false" customHeight="false" outlineLevel="0" collapsed="false">
      <c r="A226" s="5" t="s">
        <v>506</v>
      </c>
      <c r="B226" s="6" t="n">
        <v>58848006</v>
      </c>
      <c r="C226" s="7"/>
      <c r="D226" s="7"/>
      <c r="E226" s="5" t="s">
        <v>507</v>
      </c>
      <c r="F226" s="5"/>
      <c r="G226" s="5"/>
      <c r="H226" s="6"/>
    </row>
    <row r="227" customFormat="false" ht="12.75" hidden="false" customHeight="false" outlineLevel="0" collapsed="false">
      <c r="A227" s="5" t="s">
        <v>508</v>
      </c>
      <c r="B227" s="8"/>
      <c r="C227" s="7"/>
      <c r="D227" s="7"/>
      <c r="E227" s="5"/>
      <c r="F227" s="5"/>
      <c r="G227" s="5"/>
      <c r="H227" s="6"/>
    </row>
    <row r="228" customFormat="false" ht="12.75" hidden="false" customHeight="false" outlineLevel="0" collapsed="false">
      <c r="A228" s="5" t="s">
        <v>509</v>
      </c>
      <c r="B228" s="6" t="n">
        <v>365750008</v>
      </c>
      <c r="C228" s="6" t="n">
        <v>75540009</v>
      </c>
      <c r="D228" s="7"/>
      <c r="E228" s="5" t="s">
        <v>120</v>
      </c>
      <c r="F228" s="5" t="s">
        <v>510</v>
      </c>
      <c r="G228" s="5"/>
      <c r="H228" s="6"/>
    </row>
    <row r="229" customFormat="false" ht="12.75" hidden="false" customHeight="false" outlineLevel="0" collapsed="false">
      <c r="A229" s="5" t="s">
        <v>511</v>
      </c>
      <c r="B229" s="6" t="n">
        <v>365750008</v>
      </c>
      <c r="C229" s="6" t="n">
        <v>62482003</v>
      </c>
      <c r="D229" s="7"/>
      <c r="E229" s="5" t="s">
        <v>120</v>
      </c>
      <c r="F229" s="5" t="s">
        <v>140</v>
      </c>
      <c r="G229" s="5"/>
      <c r="H229" s="6"/>
    </row>
    <row r="230" customFormat="false" ht="12.75" hidden="false" customHeight="false" outlineLevel="0" collapsed="false">
      <c r="A230" s="5" t="s">
        <v>512</v>
      </c>
      <c r="B230" s="6" t="n">
        <v>365729004</v>
      </c>
      <c r="C230" s="6" t="n">
        <v>263703002</v>
      </c>
      <c r="D230" s="7"/>
      <c r="E230" s="5" t="s">
        <v>513</v>
      </c>
      <c r="F230" s="5" t="s">
        <v>514</v>
      </c>
      <c r="G230" s="5"/>
      <c r="H230" s="6"/>
    </row>
    <row r="231" customFormat="false" ht="12.75" hidden="false" customHeight="false" outlineLevel="0" collapsed="false">
      <c r="A231" s="5" t="s">
        <v>515</v>
      </c>
      <c r="B231" s="6" t="n">
        <v>365729004</v>
      </c>
      <c r="C231" s="6" t="n">
        <v>1250004</v>
      </c>
      <c r="D231" s="7"/>
      <c r="E231" s="5" t="s">
        <v>513</v>
      </c>
      <c r="F231" s="5" t="s">
        <v>124</v>
      </c>
      <c r="G231" s="5"/>
      <c r="H231" s="6"/>
    </row>
    <row r="232" customFormat="false" ht="12.75" hidden="false" customHeight="false" outlineLevel="0" collapsed="false">
      <c r="A232" s="5" t="s">
        <v>516</v>
      </c>
      <c r="B232" s="6" t="n">
        <v>365729004</v>
      </c>
      <c r="C232" s="6" t="n">
        <v>35105006</v>
      </c>
      <c r="D232" s="7"/>
      <c r="E232" s="5" t="s">
        <v>513</v>
      </c>
      <c r="F232" s="5" t="s">
        <v>92</v>
      </c>
      <c r="G232" s="5"/>
      <c r="H232" s="6"/>
    </row>
    <row r="233" customFormat="false" ht="12.75" hidden="false" customHeight="false" outlineLevel="0" collapsed="false">
      <c r="A233" s="5" t="s">
        <v>517</v>
      </c>
      <c r="B233" s="7"/>
      <c r="C233" s="7"/>
      <c r="D233" s="7"/>
      <c r="E233" s="5"/>
      <c r="F233" s="5"/>
      <c r="G233" s="5"/>
      <c r="H233" s="6"/>
    </row>
    <row r="234" customFormat="false" ht="25.5" hidden="false" customHeight="false" outlineLevel="0" collapsed="false">
      <c r="A234" s="5" t="s">
        <v>518</v>
      </c>
      <c r="B234" s="6" t="n">
        <v>28926001</v>
      </c>
      <c r="C234" s="6" t="n">
        <v>419455006</v>
      </c>
      <c r="D234" s="7"/>
      <c r="E234" s="5" t="s">
        <v>519</v>
      </c>
      <c r="F234" s="5" t="s">
        <v>520</v>
      </c>
      <c r="G234" s="5"/>
      <c r="H234" s="6"/>
    </row>
    <row r="235" customFormat="false" ht="12.75" hidden="false" customHeight="false" outlineLevel="0" collapsed="false">
      <c r="A235" s="5" t="s">
        <v>521</v>
      </c>
      <c r="B235" s="6" t="n">
        <v>365750008</v>
      </c>
      <c r="C235" s="6" t="n">
        <v>90213003</v>
      </c>
      <c r="D235" s="7"/>
      <c r="E235" s="5" t="s">
        <v>120</v>
      </c>
      <c r="F235" s="5" t="s">
        <v>118</v>
      </c>
      <c r="G235" s="5"/>
      <c r="H235" s="6"/>
    </row>
    <row r="236" customFormat="false" ht="12.75" hidden="false" customHeight="false" outlineLevel="0" collapsed="false">
      <c r="A236" s="5" t="s">
        <v>522</v>
      </c>
      <c r="B236" s="6" t="n">
        <v>115526009</v>
      </c>
      <c r="C236" s="6" t="n">
        <v>10828004</v>
      </c>
      <c r="D236" s="7"/>
      <c r="E236" s="5" t="s">
        <v>523</v>
      </c>
      <c r="F236" s="5" t="s">
        <v>118</v>
      </c>
      <c r="G236" s="5"/>
      <c r="H236" s="6"/>
    </row>
    <row r="237" customFormat="false" ht="12.75" hidden="false" customHeight="false" outlineLevel="0" collapsed="false">
      <c r="A237" s="5" t="s">
        <v>524</v>
      </c>
      <c r="B237" s="6" t="n">
        <v>388450003</v>
      </c>
      <c r="C237" s="6" t="n">
        <v>52101004</v>
      </c>
      <c r="D237" s="7"/>
      <c r="E237" s="5" t="s">
        <v>525</v>
      </c>
      <c r="F237" s="5" t="s">
        <v>526</v>
      </c>
      <c r="G237" s="5"/>
      <c r="H237" s="6"/>
    </row>
    <row r="238" customFormat="false" ht="12.75" hidden="false" customHeight="false" outlineLevel="0" collapsed="false">
      <c r="A238" s="5" t="s">
        <v>527</v>
      </c>
      <c r="B238" s="6" t="n">
        <v>39423001</v>
      </c>
      <c r="C238" s="7"/>
      <c r="D238" s="7"/>
      <c r="E238" s="5" t="s">
        <v>528</v>
      </c>
      <c r="F238" s="5"/>
      <c r="G238" s="5"/>
      <c r="H238" s="6"/>
    </row>
    <row r="239" customFormat="false" ht="12.75" hidden="false" customHeight="false" outlineLevel="0" collapsed="false">
      <c r="A239" s="5" t="s">
        <v>529</v>
      </c>
      <c r="B239" s="6" t="n">
        <v>85804007</v>
      </c>
      <c r="C239" s="6" t="n">
        <v>1910005</v>
      </c>
      <c r="D239" s="7"/>
      <c r="E239" s="5" t="s">
        <v>530</v>
      </c>
      <c r="F239" s="5" t="s">
        <v>531</v>
      </c>
      <c r="G239" s="5"/>
      <c r="H239" s="6"/>
    </row>
    <row r="240" customFormat="false" ht="12.75" hidden="false" customHeight="false" outlineLevel="0" collapsed="false">
      <c r="A240" s="5" t="s">
        <v>532</v>
      </c>
      <c r="B240" s="6" t="n">
        <v>247347003</v>
      </c>
      <c r="C240" s="6" t="n">
        <v>1910005</v>
      </c>
      <c r="D240" s="7"/>
      <c r="E240" s="5" t="s">
        <v>114</v>
      </c>
      <c r="F240" s="5" t="s">
        <v>531</v>
      </c>
      <c r="G240" s="5"/>
      <c r="H240" s="6"/>
    </row>
    <row r="241" customFormat="false" ht="12.75" hidden="false" customHeight="false" outlineLevel="0" collapsed="false">
      <c r="A241" s="5" t="s">
        <v>533</v>
      </c>
      <c r="B241" s="6" t="n">
        <v>418363000</v>
      </c>
      <c r="C241" s="6" t="n">
        <v>1910005</v>
      </c>
      <c r="D241" s="7"/>
      <c r="E241" s="5" t="s">
        <v>155</v>
      </c>
      <c r="F241" s="5" t="s">
        <v>531</v>
      </c>
      <c r="G241" s="5"/>
      <c r="H241" s="6"/>
    </row>
    <row r="242" customFormat="false" ht="12.75" hidden="false" customHeight="false" outlineLevel="0" collapsed="false">
      <c r="A242" s="5" t="s">
        <v>534</v>
      </c>
      <c r="B242" s="6" t="n">
        <v>442076002</v>
      </c>
      <c r="C242" s="7"/>
      <c r="D242" s="7"/>
      <c r="E242" s="5" t="s">
        <v>535</v>
      </c>
      <c r="F242" s="5"/>
      <c r="G242" s="5"/>
      <c r="H242" s="6"/>
    </row>
    <row r="243" customFormat="false" ht="12.75" hidden="false" customHeight="false" outlineLevel="0" collapsed="false">
      <c r="A243" s="5" t="s">
        <v>536</v>
      </c>
      <c r="B243" s="6" t="n">
        <v>34801009</v>
      </c>
      <c r="C243" s="6" t="n">
        <v>169477005</v>
      </c>
      <c r="D243" s="7"/>
      <c r="E243" s="5" t="s">
        <v>537</v>
      </c>
      <c r="F243" s="5" t="s">
        <v>538</v>
      </c>
      <c r="G243" s="5"/>
      <c r="H243" s="6"/>
    </row>
    <row r="244" customFormat="false" ht="12.75" hidden="false" customHeight="false" outlineLevel="0" collapsed="false">
      <c r="A244" s="5" t="s">
        <v>539</v>
      </c>
      <c r="B244" s="6" t="n">
        <v>70822001</v>
      </c>
      <c r="C244" s="6" t="n">
        <v>1250004</v>
      </c>
      <c r="D244" s="7"/>
      <c r="E244" s="5" t="s">
        <v>540</v>
      </c>
      <c r="F244" s="5" t="s">
        <v>124</v>
      </c>
      <c r="G244" s="5"/>
      <c r="H244" s="6"/>
    </row>
    <row r="245" customFormat="false" ht="12.75" hidden="false" customHeight="false" outlineLevel="0" collapsed="false">
      <c r="A245" s="5" t="s">
        <v>541</v>
      </c>
      <c r="B245" s="6" t="n">
        <v>102592004</v>
      </c>
      <c r="C245" s="6" t="n">
        <v>263654008</v>
      </c>
      <c r="D245" s="7"/>
      <c r="E245" s="5" t="s">
        <v>542</v>
      </c>
      <c r="F245" s="5" t="s">
        <v>44</v>
      </c>
      <c r="G245" s="5"/>
      <c r="H245" s="6"/>
    </row>
    <row r="246" customFormat="false" ht="12.75" hidden="false" customHeight="false" outlineLevel="0" collapsed="false">
      <c r="A246" s="5" t="s">
        <v>543</v>
      </c>
      <c r="B246" s="6" t="n">
        <v>164934002</v>
      </c>
      <c r="C246" s="7"/>
      <c r="D246" s="7"/>
      <c r="E246" s="5" t="s">
        <v>544</v>
      </c>
      <c r="F246" s="5"/>
      <c r="G246" s="5"/>
      <c r="H246" s="6"/>
    </row>
    <row r="247" customFormat="false" ht="12.75" hidden="false" customHeight="false" outlineLevel="0" collapsed="false">
      <c r="A247" s="5" t="s">
        <v>545</v>
      </c>
      <c r="B247" s="6" t="n">
        <v>55930002</v>
      </c>
      <c r="C247" s="6" t="n">
        <v>263654008</v>
      </c>
      <c r="D247" s="7"/>
      <c r="E247" s="5" t="s">
        <v>546</v>
      </c>
      <c r="F247" s="5" t="s">
        <v>44</v>
      </c>
      <c r="G247" s="5"/>
      <c r="H247" s="6"/>
    </row>
    <row r="248" customFormat="false" ht="12.75" hidden="false" customHeight="false" outlineLevel="0" collapsed="false">
      <c r="A248" s="5" t="s">
        <v>547</v>
      </c>
      <c r="B248" s="6" t="n">
        <v>56246009</v>
      </c>
      <c r="C248" s="6" t="n">
        <v>2739003</v>
      </c>
      <c r="D248" s="7"/>
      <c r="E248" s="5" t="s">
        <v>548</v>
      </c>
      <c r="F248" s="5" t="s">
        <v>549</v>
      </c>
      <c r="G248" s="5"/>
      <c r="H248" s="6"/>
    </row>
    <row r="249" customFormat="false" ht="12.75" hidden="false" customHeight="false" outlineLevel="0" collapsed="false">
      <c r="A249" s="5" t="s">
        <v>550</v>
      </c>
      <c r="B249" s="6" t="n">
        <v>40733004</v>
      </c>
      <c r="C249" s="6" t="n">
        <v>58683007</v>
      </c>
      <c r="D249" s="7"/>
      <c r="E249" s="5" t="s">
        <v>52</v>
      </c>
      <c r="F249" s="5" t="s">
        <v>551</v>
      </c>
      <c r="G249" s="5"/>
      <c r="H249" s="6"/>
    </row>
    <row r="250" customFormat="false" ht="12.75" hidden="false" customHeight="false" outlineLevel="0" collapsed="false">
      <c r="A250" s="5" t="s">
        <v>552</v>
      </c>
      <c r="B250" s="6" t="n">
        <v>5758002</v>
      </c>
      <c r="C250" s="6" t="n">
        <v>2785000</v>
      </c>
      <c r="D250" s="7"/>
      <c r="E250" s="5" t="s">
        <v>553</v>
      </c>
      <c r="F250" s="5" t="s">
        <v>554</v>
      </c>
      <c r="G250" s="5"/>
      <c r="H250" s="6"/>
    </row>
    <row r="251" customFormat="false" ht="12.75" hidden="false" customHeight="false" outlineLevel="0" collapsed="false">
      <c r="A251" s="5" t="s">
        <v>555</v>
      </c>
      <c r="B251" s="6" t="n">
        <v>40733004</v>
      </c>
      <c r="C251" s="6" t="n">
        <v>2785000</v>
      </c>
      <c r="D251" s="7"/>
      <c r="E251" s="5" t="s">
        <v>52</v>
      </c>
      <c r="F251" s="5" t="s">
        <v>554</v>
      </c>
      <c r="G251" s="5"/>
      <c r="H251" s="6"/>
    </row>
    <row r="252" customFormat="false" ht="12.75" hidden="false" customHeight="false" outlineLevel="0" collapsed="false">
      <c r="A252" s="5" t="s">
        <v>556</v>
      </c>
      <c r="B252" s="6" t="n">
        <v>91302008</v>
      </c>
      <c r="C252" s="6" t="n">
        <v>2785000</v>
      </c>
      <c r="D252" s="7"/>
      <c r="E252" s="5" t="s">
        <v>35</v>
      </c>
      <c r="F252" s="5" t="s">
        <v>554</v>
      </c>
      <c r="G252" s="5"/>
      <c r="H252" s="6"/>
    </row>
    <row r="253" customFormat="false" ht="12.75" hidden="false" customHeight="false" outlineLevel="0" collapsed="false">
      <c r="A253" s="5" t="s">
        <v>557</v>
      </c>
      <c r="B253" s="6" t="n">
        <v>236016008</v>
      </c>
      <c r="C253" s="7"/>
      <c r="D253" s="7"/>
      <c r="E253" s="5" t="s">
        <v>558</v>
      </c>
      <c r="F253" s="5"/>
      <c r="G253" s="5"/>
      <c r="H253" s="6"/>
    </row>
    <row r="254" customFormat="false" ht="12.75" hidden="false" customHeight="false" outlineLevel="0" collapsed="false">
      <c r="A254" s="5" t="s">
        <v>559</v>
      </c>
      <c r="B254" s="6" t="n">
        <v>43752006</v>
      </c>
      <c r="C254" s="6" t="n">
        <v>40733004</v>
      </c>
      <c r="D254" s="7"/>
      <c r="E254" s="5" t="s">
        <v>560</v>
      </c>
      <c r="F254" s="5" t="s">
        <v>52</v>
      </c>
      <c r="G254" s="5"/>
      <c r="H254" s="6"/>
    </row>
    <row r="255" customFormat="false" ht="12.75" hidden="false" customHeight="false" outlineLevel="0" collapsed="false">
      <c r="A255" s="5" t="s">
        <v>561</v>
      </c>
      <c r="B255" s="6" t="n">
        <v>122444009</v>
      </c>
      <c r="C255" s="6" t="n">
        <v>263654008</v>
      </c>
      <c r="D255" s="7"/>
      <c r="E255" s="5" t="s">
        <v>562</v>
      </c>
      <c r="F255" s="5" t="s">
        <v>44</v>
      </c>
      <c r="G255" s="5"/>
      <c r="H255" s="6"/>
    </row>
    <row r="256" customFormat="false" ht="12.75" hidden="false" customHeight="false" outlineLevel="0" collapsed="false">
      <c r="A256" s="5" t="s">
        <v>563</v>
      </c>
      <c r="B256" s="6" t="n">
        <v>128871009</v>
      </c>
      <c r="C256" s="6" t="n">
        <v>240530001</v>
      </c>
      <c r="D256" s="7"/>
      <c r="E256" s="5" t="s">
        <v>564</v>
      </c>
      <c r="F256" s="5" t="s">
        <v>565</v>
      </c>
      <c r="G256" s="5"/>
      <c r="H256" s="6"/>
    </row>
    <row r="257" customFormat="false" ht="12.75" hidden="false" customHeight="false" outlineLevel="0" collapsed="false">
      <c r="A257" s="5" t="s">
        <v>566</v>
      </c>
      <c r="B257" s="6" t="n">
        <v>41179007</v>
      </c>
      <c r="C257" s="7"/>
      <c r="D257" s="7"/>
      <c r="E257" s="5" t="s">
        <v>567</v>
      </c>
      <c r="F257" s="5"/>
      <c r="G257" s="5"/>
      <c r="H257" s="6"/>
    </row>
    <row r="258" customFormat="false" ht="12.75" hidden="false" customHeight="false" outlineLevel="0" collapsed="false">
      <c r="A258" s="5" t="s">
        <v>568</v>
      </c>
      <c r="B258" s="6" t="n">
        <v>5758002</v>
      </c>
      <c r="C258" s="6" t="n">
        <v>64735005</v>
      </c>
      <c r="D258" s="7"/>
      <c r="E258" s="5" t="s">
        <v>553</v>
      </c>
      <c r="F258" s="5" t="s">
        <v>569</v>
      </c>
      <c r="G258" s="5"/>
      <c r="H258" s="6"/>
    </row>
    <row r="259" customFormat="false" ht="12.75" hidden="false" customHeight="false" outlineLevel="0" collapsed="false">
      <c r="A259" s="5" t="s">
        <v>570</v>
      </c>
      <c r="B259" s="6" t="n">
        <v>71057007</v>
      </c>
      <c r="C259" s="8"/>
      <c r="D259" s="7"/>
      <c r="E259" s="5" t="s">
        <v>571</v>
      </c>
      <c r="F259" s="5"/>
      <c r="G259" s="5"/>
      <c r="H259" s="6"/>
    </row>
    <row r="260" customFormat="false" ht="12.75" hidden="false" customHeight="false" outlineLevel="0" collapsed="false">
      <c r="A260" s="5" t="s">
        <v>572</v>
      </c>
      <c r="B260" s="6" t="n">
        <v>91302008</v>
      </c>
      <c r="C260" s="6" t="n">
        <v>64735005</v>
      </c>
      <c r="D260" s="7"/>
      <c r="E260" s="5" t="s">
        <v>35</v>
      </c>
      <c r="F260" s="5" t="s">
        <v>569</v>
      </c>
      <c r="G260" s="5"/>
      <c r="H260" s="6"/>
    </row>
    <row r="261" customFormat="false" ht="12.75" hidden="false" customHeight="false" outlineLevel="0" collapsed="false">
      <c r="A261" s="5" t="s">
        <v>573</v>
      </c>
      <c r="B261" s="6" t="n">
        <v>301011002</v>
      </c>
      <c r="C261" s="7"/>
      <c r="D261" s="7"/>
      <c r="E261" s="5" t="s">
        <v>574</v>
      </c>
      <c r="F261" s="5"/>
      <c r="G261" s="5"/>
      <c r="H261" s="6"/>
    </row>
    <row r="262" customFormat="false" ht="12.75" hidden="false" customHeight="false" outlineLevel="0" collapsed="false">
      <c r="A262" s="5" t="s">
        <v>575</v>
      </c>
      <c r="B262" s="6" t="n">
        <v>396350005</v>
      </c>
      <c r="C262" s="7"/>
      <c r="D262" s="7"/>
      <c r="E262" s="5" t="s">
        <v>576</v>
      </c>
      <c r="F262" s="5"/>
      <c r="G262" s="5"/>
      <c r="H262" s="6"/>
    </row>
    <row r="263" customFormat="false" ht="12.75" hidden="false" customHeight="false" outlineLevel="0" collapsed="false">
      <c r="A263" s="5" t="s">
        <v>577</v>
      </c>
      <c r="B263" s="8"/>
      <c r="C263" s="7"/>
      <c r="D263" s="7"/>
      <c r="E263" s="5"/>
      <c r="F263" s="5"/>
      <c r="G263" s="5"/>
      <c r="H263" s="6"/>
    </row>
    <row r="264" customFormat="false" ht="12.75" hidden="false" customHeight="false" outlineLevel="0" collapsed="false">
      <c r="A264" s="5" t="s">
        <v>578</v>
      </c>
      <c r="B264" s="6" t="n">
        <v>6574001</v>
      </c>
      <c r="C264" s="6" t="n">
        <v>66019005</v>
      </c>
      <c r="D264" s="7"/>
      <c r="E264" s="5" t="s">
        <v>371</v>
      </c>
      <c r="F264" s="5" t="s">
        <v>579</v>
      </c>
      <c r="G264" s="5"/>
      <c r="H264" s="6"/>
    </row>
    <row r="265" customFormat="false" ht="12.75" hidden="false" customHeight="false" outlineLevel="0" collapsed="false">
      <c r="A265" s="5" t="s">
        <v>580</v>
      </c>
      <c r="B265" s="6" t="n">
        <v>23583003</v>
      </c>
      <c r="C265" s="6" t="n">
        <v>81745001</v>
      </c>
      <c r="D265" s="7"/>
      <c r="E265" s="5" t="s">
        <v>101</v>
      </c>
      <c r="F265" s="5" t="s">
        <v>39</v>
      </c>
      <c r="G265" s="5"/>
      <c r="H265" s="6"/>
    </row>
    <row r="266" customFormat="false" ht="12.75" hidden="false" customHeight="false" outlineLevel="0" collapsed="false">
      <c r="A266" s="5" t="s">
        <v>581</v>
      </c>
      <c r="B266" s="6" t="n">
        <v>81745001</v>
      </c>
      <c r="C266" s="6" t="n">
        <v>257553007</v>
      </c>
      <c r="D266" s="7"/>
      <c r="E266" s="5" t="s">
        <v>39</v>
      </c>
      <c r="F266" s="5" t="s">
        <v>582</v>
      </c>
      <c r="G266" s="5"/>
      <c r="H266" s="6"/>
    </row>
    <row r="267" customFormat="false" ht="12.75" hidden="false" customHeight="false" outlineLevel="0" collapsed="false">
      <c r="A267" s="5" t="s">
        <v>583</v>
      </c>
      <c r="B267" s="6" t="n">
        <v>79654002</v>
      </c>
      <c r="C267" s="6" t="n">
        <v>244486005</v>
      </c>
      <c r="D267" s="7"/>
      <c r="E267" s="5" t="s">
        <v>584</v>
      </c>
      <c r="F267" s="5" t="s">
        <v>585</v>
      </c>
      <c r="G267" s="5"/>
      <c r="H267" s="6"/>
    </row>
    <row r="268" customFormat="false" ht="12.75" hidden="false" customHeight="false" outlineLevel="0" collapsed="false">
      <c r="A268" s="5" t="s">
        <v>586</v>
      </c>
      <c r="B268" s="6" t="n">
        <v>64572001</v>
      </c>
      <c r="C268" s="6" t="n">
        <v>8521004</v>
      </c>
      <c r="D268" s="7"/>
      <c r="E268" s="5" t="s">
        <v>409</v>
      </c>
      <c r="F268" s="5" t="s">
        <v>587</v>
      </c>
      <c r="G268" s="5"/>
      <c r="H268" s="6"/>
    </row>
    <row r="269" customFormat="false" ht="12.75" hidden="false" customHeight="false" outlineLevel="0" collapsed="false">
      <c r="A269" s="5" t="s">
        <v>588</v>
      </c>
      <c r="B269" s="6" t="n">
        <v>267038008</v>
      </c>
      <c r="C269" s="6" t="n">
        <v>302549007</v>
      </c>
      <c r="D269" s="7"/>
      <c r="E269" s="5" t="s">
        <v>589</v>
      </c>
      <c r="F269" s="5" t="s">
        <v>590</v>
      </c>
      <c r="G269" s="5"/>
      <c r="H269" s="6"/>
    </row>
    <row r="270" customFormat="false" ht="12.75" hidden="false" customHeight="false" outlineLevel="0" collapsed="false">
      <c r="A270" s="5" t="s">
        <v>591</v>
      </c>
      <c r="B270" s="6" t="n">
        <v>61511001</v>
      </c>
      <c r="C270" s="6" t="n">
        <v>278910002</v>
      </c>
      <c r="D270" s="7"/>
      <c r="E270" s="5" t="s">
        <v>592</v>
      </c>
      <c r="F270" s="5" t="s">
        <v>593</v>
      </c>
      <c r="G270" s="5"/>
      <c r="H270" s="6"/>
    </row>
    <row r="271" customFormat="false" ht="12.75" hidden="false" customHeight="false" outlineLevel="0" collapsed="false">
      <c r="A271" s="5" t="s">
        <v>594</v>
      </c>
      <c r="B271" s="6" t="n">
        <v>47415006</v>
      </c>
      <c r="C271" s="6" t="n">
        <v>39477002</v>
      </c>
      <c r="D271" s="7"/>
      <c r="E271" s="5" t="s">
        <v>150</v>
      </c>
      <c r="F271" s="5" t="s">
        <v>173</v>
      </c>
      <c r="G271" s="5"/>
      <c r="H271" s="6"/>
    </row>
    <row r="272" customFormat="false" ht="12.75" hidden="false" customHeight="false" outlineLevel="0" collapsed="false">
      <c r="A272" s="5" t="s">
        <v>595</v>
      </c>
      <c r="B272" s="6" t="n">
        <v>76797004</v>
      </c>
      <c r="C272" s="6" t="n">
        <v>40388003</v>
      </c>
      <c r="D272" s="7"/>
      <c r="E272" s="5" t="s">
        <v>463</v>
      </c>
      <c r="F272" s="5" t="s">
        <v>596</v>
      </c>
      <c r="G272" s="5"/>
      <c r="H272" s="6"/>
    </row>
    <row r="273" customFormat="false" ht="12.75" hidden="false" customHeight="false" outlineLevel="0" collapsed="false">
      <c r="A273" s="5" t="s">
        <v>597</v>
      </c>
      <c r="B273" s="6" t="n">
        <v>167928002</v>
      </c>
      <c r="C273" s="6" t="n">
        <v>386661006</v>
      </c>
      <c r="D273" s="7"/>
      <c r="E273" s="5" t="s">
        <v>598</v>
      </c>
      <c r="F273" s="5" t="s">
        <v>599</v>
      </c>
      <c r="G273" s="5"/>
      <c r="H273" s="6"/>
    </row>
    <row r="274" customFormat="false" ht="12.75" hidden="false" customHeight="false" outlineLevel="0" collapsed="false">
      <c r="A274" s="5" t="s">
        <v>600</v>
      </c>
      <c r="B274" s="6" t="n">
        <v>74142004</v>
      </c>
      <c r="C274" s="7"/>
      <c r="D274" s="7"/>
      <c r="E274" s="5" t="s">
        <v>601</v>
      </c>
      <c r="F274" s="5"/>
      <c r="G274" s="5"/>
      <c r="H274" s="6"/>
    </row>
    <row r="275" customFormat="false" ht="12.75" hidden="false" customHeight="false" outlineLevel="0" collapsed="false">
      <c r="A275" s="5" t="s">
        <v>602</v>
      </c>
      <c r="B275" s="6" t="n">
        <v>74142004</v>
      </c>
      <c r="C275" s="6" t="n">
        <v>255407002</v>
      </c>
      <c r="D275" s="7"/>
      <c r="E275" s="5" t="s">
        <v>601</v>
      </c>
      <c r="F275" s="5" t="s">
        <v>603</v>
      </c>
      <c r="G275" s="5"/>
      <c r="H275" s="6"/>
    </row>
    <row r="276" customFormat="false" ht="12.75" hidden="false" customHeight="false" outlineLevel="0" collapsed="false">
      <c r="A276" s="5" t="s">
        <v>604</v>
      </c>
      <c r="B276" s="6" t="n">
        <v>367391008</v>
      </c>
      <c r="C276" s="7"/>
      <c r="D276" s="7"/>
      <c r="E276" s="5" t="s">
        <v>605</v>
      </c>
      <c r="F276" s="5"/>
      <c r="G276" s="5"/>
      <c r="H276" s="6"/>
    </row>
    <row r="277" customFormat="false" ht="12.75" hidden="false" customHeight="false" outlineLevel="0" collapsed="false">
      <c r="A277" s="5" t="s">
        <v>606</v>
      </c>
      <c r="B277" s="6" t="n">
        <v>7571003</v>
      </c>
      <c r="C277" s="7"/>
      <c r="D277" s="7"/>
      <c r="E277" s="5" t="s">
        <v>607</v>
      </c>
      <c r="F277" s="5"/>
      <c r="G277" s="5"/>
      <c r="H277" s="6"/>
    </row>
    <row r="278" customFormat="false" ht="12.75" hidden="false" customHeight="false" outlineLevel="0" collapsed="false">
      <c r="A278" s="5" t="s">
        <v>608</v>
      </c>
      <c r="B278" s="6" t="n">
        <v>123979008</v>
      </c>
      <c r="C278" s="6" t="n">
        <v>272144002</v>
      </c>
      <c r="D278" s="7"/>
      <c r="E278" s="5" t="s">
        <v>609</v>
      </c>
      <c r="F278" s="5" t="s">
        <v>610</v>
      </c>
      <c r="G278" s="5"/>
      <c r="H278" s="6"/>
    </row>
    <row r="279" customFormat="false" ht="12.75" hidden="false" customHeight="false" outlineLevel="0" collapsed="false">
      <c r="A279" s="5" t="s">
        <v>611</v>
      </c>
      <c r="B279" s="6" t="n">
        <v>247892001</v>
      </c>
      <c r="C279" s="7"/>
      <c r="D279" s="7"/>
      <c r="E279" s="5" t="s">
        <v>612</v>
      </c>
      <c r="F279" s="5"/>
      <c r="G279" s="5"/>
      <c r="H279" s="6"/>
    </row>
    <row r="280" customFormat="false" ht="12.75" hidden="false" customHeight="false" outlineLevel="0" collapsed="false">
      <c r="A280" s="5" t="s">
        <v>613</v>
      </c>
      <c r="B280" s="6" t="n">
        <v>67241009</v>
      </c>
      <c r="C280" s="6" t="n">
        <v>35105006</v>
      </c>
      <c r="D280" s="7"/>
      <c r="E280" s="5" t="s">
        <v>614</v>
      </c>
      <c r="F280" s="5" t="s">
        <v>92</v>
      </c>
      <c r="G280" s="5"/>
      <c r="H280" s="6"/>
    </row>
    <row r="281" customFormat="false" ht="12.75" hidden="false" customHeight="false" outlineLevel="0" collapsed="false">
      <c r="A281" s="5" t="s">
        <v>615</v>
      </c>
      <c r="B281" s="6" t="n">
        <v>428794004</v>
      </c>
      <c r="C281" s="6" t="n">
        <v>75823008</v>
      </c>
      <c r="D281" s="7"/>
      <c r="E281" s="5" t="s">
        <v>616</v>
      </c>
      <c r="F281" s="5" t="s">
        <v>617</v>
      </c>
      <c r="G281" s="5"/>
      <c r="H281" s="6"/>
    </row>
    <row r="282" customFormat="false" ht="12.75" hidden="false" customHeight="false" outlineLevel="0" collapsed="false">
      <c r="A282" s="5" t="s">
        <v>618</v>
      </c>
      <c r="B282" s="8"/>
      <c r="C282" s="7"/>
      <c r="D282" s="7"/>
      <c r="E282" s="5"/>
      <c r="F282" s="5"/>
      <c r="G282" s="5"/>
      <c r="H282" s="6"/>
    </row>
    <row r="283" customFormat="false" ht="12.75" hidden="false" customHeight="false" outlineLevel="0" collapsed="false">
      <c r="A283" s="5" t="s">
        <v>619</v>
      </c>
      <c r="B283" s="6" t="n">
        <v>206021007</v>
      </c>
      <c r="C283" s="7"/>
      <c r="D283" s="7"/>
      <c r="E283" s="5" t="s">
        <v>620</v>
      </c>
      <c r="F283" s="5"/>
      <c r="G283" s="5"/>
      <c r="H283" s="6"/>
    </row>
    <row r="284" customFormat="false" ht="12.75" hidden="false" customHeight="false" outlineLevel="0" collapsed="false">
      <c r="A284" s="5" t="s">
        <v>621</v>
      </c>
      <c r="B284" s="6" t="n">
        <v>48867003</v>
      </c>
      <c r="C284" s="6" t="n">
        <v>83418008</v>
      </c>
      <c r="D284" s="7"/>
      <c r="E284" s="5" t="s">
        <v>622</v>
      </c>
      <c r="F284" s="5" t="s">
        <v>623</v>
      </c>
      <c r="G284" s="5"/>
      <c r="H284" s="6"/>
    </row>
    <row r="285" customFormat="false" ht="12.75" hidden="false" customHeight="false" outlineLevel="0" collapsed="false">
      <c r="A285" s="5" t="s">
        <v>624</v>
      </c>
      <c r="B285" s="6" t="n">
        <v>248134002</v>
      </c>
      <c r="C285" s="7"/>
      <c r="D285" s="7"/>
      <c r="E285" s="5" t="s">
        <v>625</v>
      </c>
      <c r="F285" s="5"/>
      <c r="G285" s="5"/>
      <c r="H285" s="6"/>
    </row>
    <row r="286" customFormat="false" ht="12.75" hidden="false" customHeight="false" outlineLevel="0" collapsed="false">
      <c r="A286" s="5" t="s">
        <v>626</v>
      </c>
      <c r="B286" s="6" t="n">
        <v>248132003</v>
      </c>
      <c r="C286" s="7"/>
      <c r="D286" s="7"/>
      <c r="E286" s="5" t="s">
        <v>627</v>
      </c>
      <c r="F286" s="5"/>
      <c r="G286" s="5"/>
      <c r="H286" s="6"/>
    </row>
    <row r="287" customFormat="false" ht="12.75" hidden="false" customHeight="false" outlineLevel="0" collapsed="false">
      <c r="A287" s="5" t="s">
        <v>628</v>
      </c>
      <c r="B287" s="6" t="n">
        <v>95907004</v>
      </c>
      <c r="C287" s="7"/>
      <c r="D287" s="7"/>
      <c r="E287" s="5" t="s">
        <v>629</v>
      </c>
      <c r="F287" s="5"/>
      <c r="G287" s="5"/>
      <c r="H287" s="6"/>
    </row>
    <row r="288" customFormat="false" ht="12.75" hidden="false" customHeight="false" outlineLevel="0" collapsed="false">
      <c r="A288" s="5" t="s">
        <v>630</v>
      </c>
      <c r="B288" s="6" t="n">
        <v>247342009</v>
      </c>
      <c r="C288" s="6" t="n">
        <v>81745001</v>
      </c>
      <c r="D288" s="7"/>
      <c r="E288" s="5" t="s">
        <v>631</v>
      </c>
      <c r="F288" s="5" t="s">
        <v>39</v>
      </c>
      <c r="G288" s="5"/>
      <c r="H288" s="6"/>
    </row>
    <row r="289" customFormat="false" ht="12.75" hidden="false" customHeight="false" outlineLevel="0" collapsed="false">
      <c r="A289" s="5" t="s">
        <v>632</v>
      </c>
      <c r="B289" s="6" t="n">
        <v>417746004</v>
      </c>
      <c r="C289" s="6" t="n">
        <v>19227008</v>
      </c>
      <c r="D289" s="7"/>
      <c r="E289" s="5" t="s">
        <v>366</v>
      </c>
      <c r="F289" s="5" t="s">
        <v>633</v>
      </c>
      <c r="G289" s="5"/>
      <c r="H289" s="6"/>
    </row>
    <row r="290" customFormat="false" ht="12.75" hidden="false" customHeight="false" outlineLevel="0" collapsed="false">
      <c r="A290" s="5" t="s">
        <v>634</v>
      </c>
      <c r="B290" s="6" t="n">
        <v>84828003</v>
      </c>
      <c r="C290" s="7"/>
      <c r="D290" s="7"/>
      <c r="E290" s="5" t="s">
        <v>635</v>
      </c>
      <c r="F290" s="5"/>
      <c r="G290" s="5"/>
      <c r="H290" s="6"/>
    </row>
    <row r="291" customFormat="false" ht="12.75" hidden="false" customHeight="false" outlineLevel="0" collapsed="false">
      <c r="A291" s="5" t="s">
        <v>636</v>
      </c>
      <c r="B291" s="6" t="n">
        <v>91302008</v>
      </c>
      <c r="C291" s="6" t="n">
        <v>3218000</v>
      </c>
      <c r="D291" s="7"/>
      <c r="E291" s="5" t="s">
        <v>35</v>
      </c>
      <c r="F291" s="5" t="s">
        <v>637</v>
      </c>
      <c r="G291" s="5"/>
      <c r="H291" s="6"/>
    </row>
    <row r="292" customFormat="false" ht="12.75" hidden="false" customHeight="false" outlineLevel="0" collapsed="false">
      <c r="A292" s="5" t="s">
        <v>638</v>
      </c>
      <c r="B292" s="6" t="n">
        <v>442338001</v>
      </c>
      <c r="C292" s="7"/>
      <c r="D292" s="7"/>
      <c r="E292" s="5" t="s">
        <v>639</v>
      </c>
      <c r="F292" s="5"/>
      <c r="G292" s="5"/>
      <c r="H292" s="6"/>
    </row>
    <row r="293" customFormat="false" ht="12.75" hidden="false" customHeight="false" outlineLevel="0" collapsed="false">
      <c r="A293" s="5" t="s">
        <v>640</v>
      </c>
      <c r="B293" s="6" t="n">
        <v>40733004</v>
      </c>
      <c r="C293" s="6" t="n">
        <v>69695003</v>
      </c>
      <c r="D293" s="7"/>
      <c r="E293" s="5" t="s">
        <v>52</v>
      </c>
      <c r="F293" s="5" t="s">
        <v>641</v>
      </c>
      <c r="G293" s="5"/>
      <c r="H293" s="6"/>
    </row>
    <row r="294" customFormat="false" ht="12.75" hidden="false" customHeight="false" outlineLevel="0" collapsed="false">
      <c r="A294" s="5" t="s">
        <v>642</v>
      </c>
      <c r="B294" s="6" t="n">
        <v>428905002</v>
      </c>
      <c r="C294" s="7"/>
      <c r="D294" s="7"/>
      <c r="E294" s="5" t="s">
        <v>643</v>
      </c>
      <c r="F294" s="5"/>
      <c r="G294" s="5"/>
      <c r="H294" s="6"/>
    </row>
    <row r="295" customFormat="false" ht="12.75" hidden="false" customHeight="false" outlineLevel="0" collapsed="false">
      <c r="A295" s="5" t="s">
        <v>644</v>
      </c>
      <c r="B295" s="6" t="n">
        <v>15498001</v>
      </c>
      <c r="C295" s="6" t="n">
        <v>86762007</v>
      </c>
      <c r="D295" s="7"/>
      <c r="E295" s="5" t="s">
        <v>645</v>
      </c>
      <c r="F295" s="5" t="s">
        <v>646</v>
      </c>
      <c r="G295" s="5"/>
      <c r="H295" s="6"/>
    </row>
    <row r="296" customFormat="false" ht="12.75" hidden="false" customHeight="false" outlineLevel="0" collapsed="false">
      <c r="A296" s="5" t="s">
        <v>647</v>
      </c>
      <c r="B296" s="6" t="n">
        <v>23583003</v>
      </c>
      <c r="C296" s="6" t="n">
        <v>122865005</v>
      </c>
      <c r="D296" s="7"/>
      <c r="E296" s="5" t="s">
        <v>101</v>
      </c>
      <c r="F296" s="5" t="s">
        <v>648</v>
      </c>
      <c r="G296" s="5"/>
      <c r="H296" s="6"/>
    </row>
    <row r="297" customFormat="false" ht="12.75" hidden="false" customHeight="false" outlineLevel="0" collapsed="false">
      <c r="A297" s="5" t="s">
        <v>649</v>
      </c>
      <c r="B297" s="6" t="n">
        <v>13267003</v>
      </c>
      <c r="C297" s="7"/>
      <c r="D297" s="7"/>
      <c r="E297" s="5" t="s">
        <v>650</v>
      </c>
      <c r="F297" s="5"/>
      <c r="G297" s="5"/>
      <c r="H297" s="6"/>
    </row>
    <row r="298" customFormat="false" ht="12.75" hidden="false" customHeight="false" outlineLevel="0" collapsed="false">
      <c r="A298" s="5" t="s">
        <v>651</v>
      </c>
      <c r="B298" s="6" t="n">
        <v>95519003</v>
      </c>
      <c r="C298" s="7"/>
      <c r="D298" s="7"/>
      <c r="E298" s="5" t="s">
        <v>652</v>
      </c>
      <c r="F298" s="5"/>
      <c r="G298" s="5"/>
      <c r="H298" s="6"/>
    </row>
    <row r="299" customFormat="false" ht="12.75" hidden="false" customHeight="false" outlineLevel="0" collapsed="false">
      <c r="A299" s="5" t="s">
        <v>653</v>
      </c>
      <c r="B299" s="6" t="n">
        <v>79654002</v>
      </c>
      <c r="C299" s="6" t="n">
        <v>373871007</v>
      </c>
      <c r="D299" s="7"/>
      <c r="E299" s="5" t="s">
        <v>584</v>
      </c>
      <c r="F299" s="5" t="s">
        <v>654</v>
      </c>
      <c r="G299" s="5"/>
      <c r="H299" s="6"/>
    </row>
    <row r="300" customFormat="false" ht="12.75" hidden="false" customHeight="false" outlineLevel="0" collapsed="false">
      <c r="A300" s="5" t="s">
        <v>655</v>
      </c>
      <c r="B300" s="6" t="n">
        <v>22253000</v>
      </c>
      <c r="C300" s="6" t="n">
        <v>373871007</v>
      </c>
      <c r="D300" s="7"/>
      <c r="E300" s="5" t="s">
        <v>80</v>
      </c>
      <c r="F300" s="5" t="s">
        <v>654</v>
      </c>
      <c r="G300" s="5"/>
      <c r="H300" s="6"/>
    </row>
    <row r="301" customFormat="false" ht="12.75" hidden="false" customHeight="false" outlineLevel="0" collapsed="false">
      <c r="A301" s="5" t="s">
        <v>656</v>
      </c>
      <c r="B301" s="6" t="n">
        <v>60612008</v>
      </c>
      <c r="C301" s="7"/>
      <c r="D301" s="7"/>
      <c r="E301" s="5" t="s">
        <v>657</v>
      </c>
      <c r="F301" s="5"/>
      <c r="G301" s="5"/>
      <c r="H301" s="6"/>
    </row>
    <row r="302" customFormat="false" ht="12.75" hidden="false" customHeight="false" outlineLevel="0" collapsed="false">
      <c r="A302" s="5" t="s">
        <v>658</v>
      </c>
      <c r="B302" s="6" t="n">
        <v>111751003</v>
      </c>
      <c r="C302" s="7"/>
      <c r="D302" s="7"/>
      <c r="E302" s="5" t="s">
        <v>659</v>
      </c>
      <c r="F302" s="5"/>
      <c r="G302" s="5"/>
      <c r="H302" s="6"/>
    </row>
    <row r="303" customFormat="false" ht="12.75" hidden="false" customHeight="false" outlineLevel="0" collapsed="false">
      <c r="A303" s="5" t="s">
        <v>660</v>
      </c>
      <c r="B303" s="6" t="n">
        <v>75478009</v>
      </c>
      <c r="C303" s="6" t="n">
        <v>373871007</v>
      </c>
      <c r="D303" s="7"/>
      <c r="E303" s="5" t="s">
        <v>305</v>
      </c>
      <c r="F303" s="5" t="s">
        <v>654</v>
      </c>
      <c r="G303" s="5"/>
      <c r="H303" s="6"/>
    </row>
    <row r="304" customFormat="false" ht="12.75" hidden="false" customHeight="false" outlineLevel="0" collapsed="false">
      <c r="A304" s="5" t="s">
        <v>661</v>
      </c>
      <c r="B304" s="6" t="n">
        <v>50960005</v>
      </c>
      <c r="C304" s="6" t="n">
        <v>40845000</v>
      </c>
      <c r="D304" s="7"/>
      <c r="E304" s="5" t="s">
        <v>361</v>
      </c>
      <c r="F304" s="5" t="s">
        <v>662</v>
      </c>
      <c r="G304" s="5"/>
      <c r="H304" s="6"/>
    </row>
    <row r="305" customFormat="false" ht="12.75" hidden="false" customHeight="false" outlineLevel="0" collapsed="false">
      <c r="A305" s="5" t="s">
        <v>663</v>
      </c>
      <c r="B305" s="6" t="n">
        <v>44695005</v>
      </c>
      <c r="C305" s="6" t="n">
        <v>246772007</v>
      </c>
      <c r="D305" s="7"/>
      <c r="E305" s="5" t="s">
        <v>664</v>
      </c>
      <c r="F305" s="5" t="s">
        <v>665</v>
      </c>
      <c r="G305" s="5"/>
      <c r="H305" s="6"/>
    </row>
    <row r="306" customFormat="false" ht="12.75" hidden="false" customHeight="false" outlineLevel="0" collapsed="false">
      <c r="A306" s="5" t="s">
        <v>666</v>
      </c>
      <c r="B306" s="6" t="n">
        <v>365750008</v>
      </c>
      <c r="C306" s="6" t="n">
        <v>263654008</v>
      </c>
      <c r="D306" s="7"/>
      <c r="E306" s="5" t="s">
        <v>120</v>
      </c>
      <c r="F306" s="5" t="s">
        <v>44</v>
      </c>
      <c r="G306" s="5"/>
      <c r="H306" s="6"/>
    </row>
    <row r="307" customFormat="false" ht="12.75" hidden="false" customHeight="false" outlineLevel="0" collapsed="false">
      <c r="A307" s="5" t="s">
        <v>667</v>
      </c>
      <c r="B307" s="6" t="n">
        <v>285384003</v>
      </c>
      <c r="C307" s="7"/>
      <c r="D307" s="7"/>
      <c r="E307" s="5" t="s">
        <v>668</v>
      </c>
      <c r="F307" s="5"/>
      <c r="G307" s="5"/>
      <c r="H307" s="6"/>
    </row>
    <row r="308" customFormat="false" ht="12.75" hidden="false" customHeight="false" outlineLevel="0" collapsed="false">
      <c r="A308" s="5" t="s">
        <v>669</v>
      </c>
      <c r="B308" s="6" t="n">
        <v>70819003</v>
      </c>
      <c r="C308" s="6" t="n">
        <v>60132005</v>
      </c>
      <c r="D308" s="7"/>
      <c r="E308" s="5" t="s">
        <v>153</v>
      </c>
      <c r="F308" s="5" t="s">
        <v>670</v>
      </c>
      <c r="G308" s="5"/>
      <c r="H308" s="6"/>
    </row>
    <row r="309" customFormat="false" ht="12.75" hidden="false" customHeight="false" outlineLevel="0" collapsed="false">
      <c r="A309" s="5" t="s">
        <v>671</v>
      </c>
      <c r="B309" s="6" t="n">
        <v>50960005</v>
      </c>
      <c r="C309" s="6" t="n">
        <v>263767004</v>
      </c>
      <c r="D309" s="7"/>
      <c r="E309" s="5" t="s">
        <v>361</v>
      </c>
      <c r="F309" s="5" t="s">
        <v>672</v>
      </c>
      <c r="G309" s="5"/>
      <c r="H309" s="6"/>
    </row>
    <row r="310" customFormat="false" ht="12.75" hidden="false" customHeight="false" outlineLevel="0" collapsed="false">
      <c r="A310" s="5" t="s">
        <v>673</v>
      </c>
      <c r="B310" s="6" t="n">
        <v>22253000</v>
      </c>
      <c r="C310" s="6" t="n">
        <v>263767004</v>
      </c>
      <c r="D310" s="7"/>
      <c r="E310" s="5" t="s">
        <v>80</v>
      </c>
      <c r="F310" s="5" t="s">
        <v>672</v>
      </c>
      <c r="G310" s="5"/>
      <c r="H310" s="6"/>
    </row>
    <row r="311" customFormat="false" ht="12.75" hidden="false" customHeight="false" outlineLevel="0" collapsed="false">
      <c r="A311" s="5" t="s">
        <v>674</v>
      </c>
      <c r="B311" s="6" t="n">
        <v>66383009</v>
      </c>
      <c r="C311" s="7"/>
      <c r="D311" s="7"/>
      <c r="E311" s="5" t="s">
        <v>675</v>
      </c>
      <c r="F311" s="5"/>
      <c r="G311" s="5"/>
      <c r="H311" s="6"/>
    </row>
    <row r="312" customFormat="false" ht="12.75" hidden="false" customHeight="false" outlineLevel="0" collapsed="false">
      <c r="A312" s="5" t="s">
        <v>676</v>
      </c>
      <c r="B312" s="6" t="n">
        <v>386560004</v>
      </c>
      <c r="C312" s="6" t="n">
        <v>263654008</v>
      </c>
      <c r="D312" s="7"/>
      <c r="E312" s="5" t="s">
        <v>677</v>
      </c>
      <c r="F312" s="5" t="s">
        <v>44</v>
      </c>
      <c r="G312" s="5"/>
      <c r="H312" s="6"/>
    </row>
    <row r="313" customFormat="false" ht="12.75" hidden="false" customHeight="false" outlineLevel="0" collapsed="false">
      <c r="A313" s="5" t="s">
        <v>678</v>
      </c>
      <c r="B313" s="6" t="n">
        <v>230736007</v>
      </c>
      <c r="C313" s="7"/>
      <c r="D313" s="7"/>
      <c r="E313" s="5" t="s">
        <v>679</v>
      </c>
      <c r="F313" s="5"/>
      <c r="G313" s="5"/>
      <c r="H313" s="6"/>
    </row>
    <row r="314" customFormat="false" ht="12.75" hidden="false" customHeight="false" outlineLevel="0" collapsed="false">
      <c r="A314" s="5" t="s">
        <v>680</v>
      </c>
      <c r="B314" s="6" t="n">
        <v>80274001</v>
      </c>
      <c r="C314" s="6" t="n">
        <v>1250004</v>
      </c>
      <c r="D314" s="7"/>
      <c r="E314" s="5" t="s">
        <v>681</v>
      </c>
      <c r="F314" s="5" t="s">
        <v>124</v>
      </c>
      <c r="G314" s="5"/>
      <c r="H314" s="6"/>
    </row>
    <row r="315" customFormat="false" ht="12.75" hidden="false" customHeight="false" outlineLevel="0" collapsed="false">
      <c r="A315" s="5" t="s">
        <v>682</v>
      </c>
      <c r="B315" s="6" t="n">
        <v>40402000</v>
      </c>
      <c r="C315" s="6" t="n">
        <v>35105006</v>
      </c>
      <c r="D315" s="7"/>
      <c r="E315" s="5" t="s">
        <v>683</v>
      </c>
      <c r="F315" s="5" t="s">
        <v>92</v>
      </c>
      <c r="G315" s="5"/>
      <c r="H315" s="6"/>
    </row>
    <row r="316" customFormat="false" ht="12.75" hidden="false" customHeight="false" outlineLevel="0" collapsed="false">
      <c r="A316" s="5" t="s">
        <v>684</v>
      </c>
      <c r="B316" s="6" t="n">
        <v>64572001</v>
      </c>
      <c r="C316" s="6" t="n">
        <v>24486003</v>
      </c>
      <c r="D316" s="7"/>
      <c r="E316" s="5" t="s">
        <v>409</v>
      </c>
      <c r="F316" s="5" t="s">
        <v>685</v>
      </c>
      <c r="G316" s="5"/>
      <c r="H316" s="6"/>
    </row>
    <row r="317" customFormat="false" ht="12.75" hidden="false" customHeight="false" outlineLevel="0" collapsed="false">
      <c r="A317" s="5" t="s">
        <v>686</v>
      </c>
      <c r="B317" s="6" t="n">
        <v>72627004</v>
      </c>
      <c r="C317" s="7"/>
      <c r="D317" s="7"/>
      <c r="E317" s="5" t="s">
        <v>687</v>
      </c>
      <c r="F317" s="5"/>
      <c r="G317" s="5"/>
      <c r="H317" s="6"/>
    </row>
    <row r="318" customFormat="false" ht="12.75" hidden="false" customHeight="false" outlineLevel="0" collapsed="false">
      <c r="A318" s="5" t="s">
        <v>688</v>
      </c>
      <c r="B318" s="6" t="n">
        <v>417672002</v>
      </c>
      <c r="C318" s="7"/>
      <c r="D318" s="7"/>
      <c r="E318" s="5" t="s">
        <v>689</v>
      </c>
      <c r="F318" s="5"/>
      <c r="G318" s="5"/>
      <c r="H318" s="6"/>
    </row>
    <row r="319" customFormat="false" ht="12.75" hidden="false" customHeight="false" outlineLevel="0" collapsed="false">
      <c r="A319" s="5" t="s">
        <v>690</v>
      </c>
      <c r="B319" s="6" t="n">
        <v>235856003</v>
      </c>
      <c r="C319" s="6" t="n">
        <v>255448004</v>
      </c>
      <c r="D319" s="7"/>
      <c r="E319" s="5" t="s">
        <v>691</v>
      </c>
      <c r="F319" s="5" t="s">
        <v>692</v>
      </c>
      <c r="G319" s="5"/>
      <c r="H319" s="6"/>
    </row>
    <row r="320" customFormat="false" ht="12.75" hidden="false" customHeight="false" outlineLevel="0" collapsed="false">
      <c r="A320" s="5" t="s">
        <v>693</v>
      </c>
      <c r="B320" s="6" t="n">
        <v>251433001</v>
      </c>
      <c r="C320" s="6" t="n">
        <v>1250004</v>
      </c>
      <c r="D320" s="7"/>
      <c r="E320" s="5" t="s">
        <v>694</v>
      </c>
      <c r="F320" s="5" t="s">
        <v>124</v>
      </c>
      <c r="G320" s="5"/>
      <c r="H320" s="6"/>
    </row>
    <row r="321" customFormat="false" ht="12.75" hidden="false" customHeight="false" outlineLevel="0" collapsed="false">
      <c r="A321" s="5" t="s">
        <v>695</v>
      </c>
      <c r="B321" s="6" t="n">
        <v>28317006</v>
      </c>
      <c r="C321" s="6" t="n">
        <v>1250004</v>
      </c>
      <c r="D321" s="7"/>
      <c r="E321" s="5" t="s">
        <v>696</v>
      </c>
      <c r="F321" s="5" t="s">
        <v>124</v>
      </c>
      <c r="G321" s="5"/>
      <c r="H321" s="6"/>
    </row>
    <row r="322" customFormat="false" ht="12.75" hidden="false" customHeight="false" outlineLevel="0" collapsed="false">
      <c r="A322" s="5" t="s">
        <v>697</v>
      </c>
      <c r="B322" s="6" t="n">
        <v>365616005</v>
      </c>
      <c r="C322" s="6" t="n">
        <v>35105006</v>
      </c>
      <c r="D322" s="7"/>
      <c r="E322" s="5" t="s">
        <v>698</v>
      </c>
      <c r="F322" s="5" t="s">
        <v>92</v>
      </c>
      <c r="G322" s="5"/>
      <c r="H322" s="6"/>
    </row>
    <row r="323" customFormat="false" ht="12.75" hidden="false" customHeight="false" outlineLevel="0" collapsed="false">
      <c r="A323" s="5" t="s">
        <v>699</v>
      </c>
      <c r="B323" s="6" t="n">
        <v>75478009</v>
      </c>
      <c r="C323" s="6" t="n">
        <v>14016003</v>
      </c>
      <c r="D323" s="7"/>
      <c r="E323" s="5" t="s">
        <v>305</v>
      </c>
      <c r="F323" s="5" t="s">
        <v>306</v>
      </c>
      <c r="G323" s="5"/>
      <c r="H323" s="6"/>
    </row>
    <row r="324" customFormat="false" ht="12.75" hidden="false" customHeight="false" outlineLevel="0" collapsed="false">
      <c r="A324" s="5" t="s">
        <v>700</v>
      </c>
      <c r="B324" s="6" t="n">
        <v>50960005</v>
      </c>
      <c r="C324" s="6" t="n">
        <v>263887005</v>
      </c>
      <c r="D324" s="7"/>
      <c r="E324" s="5" t="s">
        <v>361</v>
      </c>
      <c r="F324" s="5" t="s">
        <v>701</v>
      </c>
      <c r="G324" s="5"/>
      <c r="H324" s="6"/>
    </row>
    <row r="325" customFormat="false" ht="12.75" hidden="false" customHeight="false" outlineLevel="0" collapsed="false">
      <c r="A325" s="5" t="s">
        <v>702</v>
      </c>
      <c r="B325" s="6" t="n">
        <v>34436003</v>
      </c>
      <c r="C325" s="7"/>
      <c r="D325" s="7"/>
      <c r="E325" s="5" t="s">
        <v>297</v>
      </c>
      <c r="F325" s="5"/>
      <c r="G325" s="5"/>
      <c r="H325" s="6"/>
    </row>
    <row r="326" customFormat="false" ht="12.75" hidden="false" customHeight="false" outlineLevel="0" collapsed="false">
      <c r="A326" s="5" t="s">
        <v>703</v>
      </c>
      <c r="B326" s="6" t="n">
        <v>247740003</v>
      </c>
      <c r="C326" s="7"/>
      <c r="D326" s="7"/>
      <c r="E326" s="5" t="s">
        <v>704</v>
      </c>
      <c r="F326" s="5"/>
      <c r="G326" s="5"/>
      <c r="H326" s="6"/>
    </row>
    <row r="327" customFormat="false" ht="12.75" hidden="false" customHeight="false" outlineLevel="0" collapsed="false">
      <c r="A327" s="5" t="s">
        <v>705</v>
      </c>
      <c r="B327" s="6" t="n">
        <v>247347003</v>
      </c>
      <c r="C327" s="6" t="n">
        <v>69536005</v>
      </c>
      <c r="D327" s="7"/>
      <c r="E327" s="5" t="s">
        <v>114</v>
      </c>
      <c r="F327" s="5" t="s">
        <v>706</v>
      </c>
      <c r="G327" s="5"/>
      <c r="H327" s="6"/>
    </row>
    <row r="328" customFormat="false" ht="12.75" hidden="false" customHeight="false" outlineLevel="0" collapsed="false">
      <c r="A328" s="5" t="s">
        <v>707</v>
      </c>
      <c r="B328" s="6" t="n">
        <v>85102008</v>
      </c>
      <c r="C328" s="6" t="n">
        <v>69536005</v>
      </c>
      <c r="D328" s="7"/>
      <c r="E328" s="5" t="s">
        <v>708</v>
      </c>
      <c r="F328" s="5" t="s">
        <v>706</v>
      </c>
      <c r="G328" s="5"/>
      <c r="H328" s="6"/>
    </row>
    <row r="329" customFormat="false" ht="12.75" hidden="false" customHeight="false" outlineLevel="0" collapsed="false">
      <c r="A329" s="5" t="s">
        <v>709</v>
      </c>
      <c r="B329" s="6" t="n">
        <v>40733004</v>
      </c>
      <c r="C329" s="6" t="n">
        <v>19454009</v>
      </c>
      <c r="D329" s="7"/>
      <c r="E329" s="5" t="s">
        <v>52</v>
      </c>
      <c r="F329" s="5" t="s">
        <v>710</v>
      </c>
      <c r="G329" s="5"/>
      <c r="H329" s="6"/>
    </row>
    <row r="330" customFormat="false" ht="12.75" hidden="false" customHeight="false" outlineLevel="0" collapsed="false">
      <c r="A330" s="5" t="s">
        <v>711</v>
      </c>
      <c r="B330" s="6" t="n">
        <v>365769003</v>
      </c>
      <c r="C330" s="6" t="n">
        <v>35105006</v>
      </c>
      <c r="D330" s="7"/>
      <c r="E330" s="5" t="s">
        <v>712</v>
      </c>
      <c r="F330" s="5" t="s">
        <v>92</v>
      </c>
      <c r="G330" s="5"/>
      <c r="H330" s="6"/>
    </row>
    <row r="331" customFormat="false" ht="12.75" hidden="false" customHeight="false" outlineLevel="0" collapsed="false">
      <c r="A331" s="5" t="s">
        <v>713</v>
      </c>
      <c r="B331" s="6" t="n">
        <v>93870000</v>
      </c>
      <c r="C331" s="6" t="n">
        <v>255227004</v>
      </c>
      <c r="D331" s="7"/>
      <c r="E331" s="5" t="s">
        <v>714</v>
      </c>
      <c r="F331" s="5" t="s">
        <v>71</v>
      </c>
      <c r="G331" s="5"/>
      <c r="H331" s="6"/>
    </row>
    <row r="332" customFormat="false" ht="12.75" hidden="false" customHeight="false" outlineLevel="0" collapsed="false">
      <c r="A332" s="5" t="s">
        <v>715</v>
      </c>
      <c r="B332" s="6" t="n">
        <v>103685007</v>
      </c>
      <c r="C332" s="7"/>
      <c r="D332" s="7"/>
      <c r="E332" s="5" t="s">
        <v>716</v>
      </c>
      <c r="F332" s="5"/>
      <c r="G332" s="5"/>
      <c r="H332" s="6"/>
    </row>
    <row r="333" customFormat="false" ht="12.75" hidden="false" customHeight="false" outlineLevel="0" collapsed="false">
      <c r="A333" s="5" t="s">
        <v>717</v>
      </c>
      <c r="B333" s="6" t="n">
        <v>17888004</v>
      </c>
      <c r="C333" s="6" t="n">
        <v>1250004</v>
      </c>
      <c r="D333" s="7"/>
      <c r="E333" s="5" t="s">
        <v>718</v>
      </c>
      <c r="F333" s="5" t="s">
        <v>124</v>
      </c>
      <c r="G333" s="5"/>
      <c r="H333" s="6"/>
    </row>
    <row r="334" customFormat="false" ht="12.75" hidden="false" customHeight="false" outlineLevel="0" collapsed="false">
      <c r="A334" s="5" t="s">
        <v>719</v>
      </c>
      <c r="B334" s="6" t="n">
        <v>17888004</v>
      </c>
      <c r="C334" s="6" t="n">
        <v>35105006</v>
      </c>
      <c r="D334" s="7"/>
      <c r="E334" s="5" t="s">
        <v>718</v>
      </c>
      <c r="F334" s="5" t="s">
        <v>92</v>
      </c>
      <c r="G334" s="5"/>
      <c r="H334" s="6"/>
    </row>
    <row r="335" customFormat="false" ht="12.75" hidden="false" customHeight="false" outlineLevel="0" collapsed="false">
      <c r="A335" s="5" t="s">
        <v>720</v>
      </c>
      <c r="B335" s="6" t="n">
        <v>52781008</v>
      </c>
      <c r="C335" s="7"/>
      <c r="D335" s="7"/>
      <c r="E335" s="5" t="s">
        <v>721</v>
      </c>
      <c r="F335" s="5"/>
      <c r="G335" s="5"/>
      <c r="H335" s="6"/>
    </row>
    <row r="336" customFormat="false" ht="12.75" hidden="false" customHeight="false" outlineLevel="0" collapsed="false">
      <c r="A336" s="5" t="s">
        <v>722</v>
      </c>
      <c r="B336" s="6" t="n">
        <v>29836001</v>
      </c>
      <c r="C336" s="6" t="n">
        <v>257556004</v>
      </c>
      <c r="D336" s="7"/>
      <c r="E336" s="5" t="s">
        <v>723</v>
      </c>
      <c r="F336" s="5" t="s">
        <v>724</v>
      </c>
      <c r="G336" s="5"/>
      <c r="H336" s="6"/>
    </row>
    <row r="337" customFormat="false" ht="12.75" hidden="false" customHeight="false" outlineLevel="0" collapsed="false">
      <c r="A337" s="5" t="s">
        <v>725</v>
      </c>
      <c r="B337" s="6" t="n">
        <v>42086000</v>
      </c>
      <c r="C337" s="7"/>
      <c r="D337" s="7"/>
      <c r="E337" s="5" t="s">
        <v>726</v>
      </c>
      <c r="F337" s="5"/>
      <c r="G337" s="5"/>
      <c r="H337" s="6"/>
    </row>
    <row r="338" customFormat="false" ht="12.75" hidden="false" customHeight="false" outlineLevel="0" collapsed="false">
      <c r="A338" s="5" t="s">
        <v>727</v>
      </c>
      <c r="B338" s="6" t="n">
        <v>40733004</v>
      </c>
      <c r="C338" s="6" t="n">
        <v>103528003</v>
      </c>
      <c r="D338" s="7"/>
      <c r="E338" s="5" t="s">
        <v>52</v>
      </c>
      <c r="F338" s="5" t="s">
        <v>728</v>
      </c>
      <c r="G338" s="5"/>
      <c r="H338" s="6"/>
    </row>
    <row r="339" customFormat="false" ht="12.75" hidden="false" customHeight="false" outlineLevel="0" collapsed="false">
      <c r="A339" s="5" t="s">
        <v>729</v>
      </c>
      <c r="B339" s="6" t="n">
        <v>19030005</v>
      </c>
      <c r="C339" s="6" t="n">
        <v>258150004</v>
      </c>
      <c r="D339" s="7"/>
      <c r="E339" s="5" t="s">
        <v>730</v>
      </c>
      <c r="F339" s="5" t="s">
        <v>731</v>
      </c>
      <c r="G339" s="5"/>
      <c r="H339" s="6"/>
    </row>
    <row r="340" customFormat="false" ht="12.75" hidden="false" customHeight="false" outlineLevel="0" collapsed="false">
      <c r="A340" s="5" t="s">
        <v>732</v>
      </c>
      <c r="B340" s="6" t="n">
        <v>275739007</v>
      </c>
      <c r="C340" s="7"/>
      <c r="D340" s="7"/>
      <c r="E340" s="5" t="s">
        <v>733</v>
      </c>
      <c r="F340" s="5"/>
      <c r="G340" s="5"/>
      <c r="H340" s="6"/>
    </row>
    <row r="341" customFormat="false" ht="12.75" hidden="false" customHeight="false" outlineLevel="0" collapsed="false">
      <c r="A341" s="5" t="s">
        <v>734</v>
      </c>
      <c r="B341" s="6" t="n">
        <v>76612001</v>
      </c>
      <c r="C341" s="7"/>
      <c r="D341" s="7"/>
      <c r="E341" s="5" t="s">
        <v>735</v>
      </c>
      <c r="F341" s="5"/>
      <c r="G341" s="5"/>
      <c r="H341" s="6"/>
    </row>
    <row r="342" customFormat="false" ht="12.75" hidden="false" customHeight="false" outlineLevel="0" collapsed="false">
      <c r="A342" s="5" t="s">
        <v>736</v>
      </c>
      <c r="B342" s="6" t="n">
        <v>397974008</v>
      </c>
      <c r="C342" s="6" t="n">
        <v>89545001</v>
      </c>
      <c r="D342" s="7"/>
      <c r="E342" s="5" t="s">
        <v>737</v>
      </c>
      <c r="F342" s="5" t="s">
        <v>738</v>
      </c>
      <c r="G342" s="5"/>
      <c r="H342" s="6"/>
    </row>
    <row r="343" customFormat="false" ht="12.75" hidden="false" customHeight="false" outlineLevel="0" collapsed="false">
      <c r="A343" s="5" t="s">
        <v>739</v>
      </c>
      <c r="B343" s="6" t="n">
        <v>397610009</v>
      </c>
      <c r="C343" s="6" t="n">
        <v>1250004</v>
      </c>
      <c r="D343" s="7"/>
      <c r="E343" s="5" t="s">
        <v>740</v>
      </c>
      <c r="F343" s="5" t="s">
        <v>124</v>
      </c>
      <c r="G343" s="5"/>
      <c r="H343" s="6"/>
    </row>
    <row r="344" customFormat="false" ht="12.75" hidden="false" customHeight="false" outlineLevel="0" collapsed="false">
      <c r="A344" s="5" t="s">
        <v>741</v>
      </c>
      <c r="B344" s="6" t="n">
        <v>91175000</v>
      </c>
      <c r="C344" s="6" t="n">
        <v>302866003</v>
      </c>
      <c r="D344" s="7"/>
      <c r="E344" s="5" t="s">
        <v>742</v>
      </c>
      <c r="F344" s="5" t="s">
        <v>743</v>
      </c>
      <c r="G344" s="5"/>
      <c r="H344" s="6"/>
    </row>
    <row r="345" customFormat="false" ht="12.75" hidden="false" customHeight="false" outlineLevel="0" collapsed="false">
      <c r="A345" s="5" t="s">
        <v>744</v>
      </c>
      <c r="B345" s="6" t="n">
        <v>267384006</v>
      </c>
      <c r="C345" s="7"/>
      <c r="D345" s="7"/>
      <c r="E345" s="5" t="s">
        <v>745</v>
      </c>
      <c r="F345" s="5"/>
      <c r="G345" s="5"/>
      <c r="H345" s="6"/>
    </row>
    <row r="346" customFormat="false" ht="12.75" hidden="false" customHeight="false" outlineLevel="0" collapsed="false">
      <c r="A346" s="5" t="s">
        <v>746</v>
      </c>
      <c r="B346" s="6" t="n">
        <v>226379006</v>
      </c>
      <c r="C346" s="6" t="n">
        <v>260400001</v>
      </c>
      <c r="D346" s="7"/>
      <c r="E346" s="5" t="s">
        <v>747</v>
      </c>
      <c r="F346" s="5" t="s">
        <v>748</v>
      </c>
      <c r="G346" s="5"/>
      <c r="H346" s="6"/>
    </row>
    <row r="347" customFormat="false" ht="25.5" hidden="false" customHeight="false" outlineLevel="0" collapsed="false">
      <c r="A347" s="5" t="s">
        <v>749</v>
      </c>
      <c r="B347" s="6" t="n">
        <v>64572001</v>
      </c>
      <c r="C347" s="6" t="n">
        <v>67923007</v>
      </c>
      <c r="D347" s="6" t="n">
        <v>264483005</v>
      </c>
      <c r="E347" s="5" t="s">
        <v>409</v>
      </c>
      <c r="F347" s="5" t="s">
        <v>750</v>
      </c>
      <c r="G347" s="5" t="s">
        <v>751</v>
      </c>
      <c r="H347" s="6"/>
    </row>
    <row r="348" customFormat="false" ht="12.75" hidden="false" customHeight="false" outlineLevel="0" collapsed="false">
      <c r="A348" s="5" t="s">
        <v>752</v>
      </c>
      <c r="B348" s="6" t="n">
        <v>12456005</v>
      </c>
      <c r="C348" s="7"/>
      <c r="D348" s="7"/>
      <c r="E348" s="5" t="s">
        <v>753</v>
      </c>
      <c r="F348" s="5"/>
      <c r="G348" s="5"/>
      <c r="H348" s="6"/>
    </row>
    <row r="349" customFormat="false" ht="12.75" hidden="false" customHeight="false" outlineLevel="0" collapsed="false">
      <c r="A349" s="5" t="s">
        <v>754</v>
      </c>
      <c r="B349" s="6" t="n">
        <v>33845003</v>
      </c>
      <c r="C349" s="7"/>
      <c r="D349" s="7"/>
      <c r="E349" s="5" t="s">
        <v>755</v>
      </c>
      <c r="F349" s="5"/>
      <c r="G349" s="5"/>
      <c r="H349" s="6"/>
    </row>
    <row r="350" customFormat="false" ht="25.5" hidden="false" customHeight="false" outlineLevel="0" collapsed="false">
      <c r="A350" s="5" t="s">
        <v>756</v>
      </c>
      <c r="B350" s="6" t="n">
        <v>365750008</v>
      </c>
      <c r="C350" s="6" t="n">
        <v>372823004</v>
      </c>
      <c r="D350" s="6" t="n">
        <v>35105006</v>
      </c>
      <c r="E350" s="5" t="s">
        <v>120</v>
      </c>
      <c r="F350" s="5" t="s">
        <v>757</v>
      </c>
      <c r="G350" s="5" t="s">
        <v>92</v>
      </c>
      <c r="H350" s="6"/>
    </row>
    <row r="351" customFormat="false" ht="12.75" hidden="false" customHeight="false" outlineLevel="0" collapsed="false">
      <c r="A351" s="5" t="s">
        <v>758</v>
      </c>
      <c r="B351" s="6" t="n">
        <v>129060000</v>
      </c>
      <c r="C351" s="6" t="n">
        <v>260379002</v>
      </c>
      <c r="D351" s="7"/>
      <c r="E351" s="5" t="s">
        <v>759</v>
      </c>
      <c r="F351" s="5" t="s">
        <v>59</v>
      </c>
      <c r="G351" s="5"/>
      <c r="H351" s="6"/>
    </row>
    <row r="352" customFormat="false" ht="12.75" hidden="false" customHeight="false" outlineLevel="0" collapsed="false">
      <c r="A352" s="5" t="s">
        <v>760</v>
      </c>
      <c r="B352" s="6" t="n">
        <v>78629008</v>
      </c>
      <c r="C352" s="6" t="n">
        <v>260379002</v>
      </c>
      <c r="D352" s="7"/>
      <c r="E352" s="5" t="s">
        <v>761</v>
      </c>
      <c r="F352" s="5" t="s">
        <v>59</v>
      </c>
      <c r="G352" s="5"/>
      <c r="H352" s="6"/>
    </row>
    <row r="353" customFormat="false" ht="12.75" hidden="false" customHeight="false" outlineLevel="0" collapsed="false">
      <c r="A353" s="5" t="s">
        <v>762</v>
      </c>
      <c r="B353" s="6" t="n">
        <v>300809003</v>
      </c>
      <c r="C353" s="6" t="n">
        <v>260379002</v>
      </c>
      <c r="D353" s="7"/>
      <c r="E353" s="5" t="s">
        <v>763</v>
      </c>
      <c r="F353" s="5" t="s">
        <v>59</v>
      </c>
      <c r="G353" s="5"/>
      <c r="H353" s="6"/>
    </row>
    <row r="354" customFormat="false" ht="12.75" hidden="false" customHeight="false" outlineLevel="0" collapsed="false">
      <c r="A354" s="5" t="s">
        <v>764</v>
      </c>
      <c r="B354" s="7"/>
      <c r="C354" s="7"/>
      <c r="D354" s="7"/>
      <c r="E354" s="5"/>
      <c r="F354" s="5"/>
      <c r="G354" s="5"/>
      <c r="H354" s="6"/>
    </row>
    <row r="355" customFormat="false" ht="25.5" hidden="false" customHeight="false" outlineLevel="0" collapsed="false">
      <c r="A355" s="5" t="s">
        <v>765</v>
      </c>
      <c r="B355" s="6" t="n">
        <v>71861002</v>
      </c>
      <c r="C355" s="6" t="n">
        <v>72506001</v>
      </c>
      <c r="D355" s="7"/>
      <c r="E355" s="5" t="s">
        <v>352</v>
      </c>
      <c r="F355" s="5" t="s">
        <v>766</v>
      </c>
      <c r="G355" s="5"/>
      <c r="H355" s="6"/>
    </row>
    <row r="356" customFormat="false" ht="12.75" hidden="false" customHeight="false" outlineLevel="0" collapsed="false">
      <c r="A356" s="5" t="s">
        <v>767</v>
      </c>
      <c r="B356" s="6" t="n">
        <v>405067000</v>
      </c>
      <c r="C356" s="7"/>
      <c r="D356" s="7"/>
      <c r="E356" s="5" t="s">
        <v>768</v>
      </c>
      <c r="F356" s="5"/>
      <c r="G356" s="5"/>
      <c r="H356" s="6"/>
    </row>
    <row r="357" customFormat="false" ht="12.75" hidden="false" customHeight="false" outlineLevel="0" collapsed="false">
      <c r="A357" s="5" t="s">
        <v>769</v>
      </c>
      <c r="B357" s="8"/>
      <c r="C357" s="7"/>
      <c r="D357" s="7"/>
      <c r="E357" s="5"/>
      <c r="F357" s="5"/>
      <c r="G357" s="5"/>
      <c r="H357" s="6"/>
    </row>
    <row r="358" customFormat="false" ht="12.75" hidden="false" customHeight="false" outlineLevel="0" collapsed="false">
      <c r="A358" s="5" t="s">
        <v>770</v>
      </c>
      <c r="B358" s="6" t="n">
        <v>116223007</v>
      </c>
      <c r="C358" s="6" t="n">
        <v>260737006</v>
      </c>
      <c r="D358" s="7"/>
      <c r="E358" s="5" t="s">
        <v>355</v>
      </c>
      <c r="F358" s="5" t="s">
        <v>771</v>
      </c>
      <c r="G358" s="5"/>
      <c r="H358" s="6"/>
    </row>
    <row r="359" customFormat="false" ht="12.75" hidden="false" customHeight="false" outlineLevel="0" collapsed="false">
      <c r="A359" s="5" t="s">
        <v>772</v>
      </c>
      <c r="B359" s="6" t="n">
        <v>40733004</v>
      </c>
      <c r="C359" s="6" t="n">
        <v>260737006</v>
      </c>
      <c r="D359" s="7"/>
      <c r="E359" s="5" t="s">
        <v>52</v>
      </c>
      <c r="F359" s="5" t="s">
        <v>771</v>
      </c>
      <c r="G359" s="5"/>
      <c r="H359" s="6"/>
    </row>
    <row r="360" customFormat="false" ht="12.75" hidden="false" customHeight="false" outlineLevel="0" collapsed="false">
      <c r="A360" s="5" t="s">
        <v>773</v>
      </c>
      <c r="B360" s="6" t="n">
        <v>22253000</v>
      </c>
      <c r="C360" s="6" t="n">
        <v>260737006</v>
      </c>
      <c r="D360" s="7"/>
      <c r="E360" s="5" t="s">
        <v>80</v>
      </c>
      <c r="F360" s="5" t="s">
        <v>771</v>
      </c>
      <c r="G360" s="5"/>
      <c r="H360" s="6"/>
    </row>
    <row r="361" customFormat="false" ht="12.75" hidden="false" customHeight="false" outlineLevel="0" collapsed="false">
      <c r="A361" s="5" t="s">
        <v>774</v>
      </c>
      <c r="B361" s="6" t="n">
        <v>64336009</v>
      </c>
      <c r="C361" s="6" t="n">
        <v>284596004</v>
      </c>
      <c r="D361" s="7"/>
      <c r="E361" s="5" t="s">
        <v>775</v>
      </c>
      <c r="F361" s="5" t="s">
        <v>776</v>
      </c>
      <c r="G361" s="5"/>
      <c r="H361" s="6"/>
    </row>
    <row r="362" customFormat="false" ht="12.75" hidden="false" customHeight="false" outlineLevel="0" collapsed="false">
      <c r="A362" s="5" t="s">
        <v>777</v>
      </c>
      <c r="B362" s="7"/>
      <c r="C362" s="7"/>
      <c r="D362" s="7"/>
      <c r="E362" s="5"/>
      <c r="F362" s="5"/>
      <c r="G362" s="5"/>
      <c r="H362" s="6"/>
    </row>
    <row r="363" customFormat="false" ht="12.75" hidden="false" customHeight="false" outlineLevel="0" collapsed="false">
      <c r="A363" s="5" t="s">
        <v>778</v>
      </c>
      <c r="B363" s="8"/>
      <c r="C363" s="7"/>
      <c r="D363" s="7"/>
      <c r="E363" s="5"/>
      <c r="F363" s="5"/>
      <c r="G363" s="5"/>
      <c r="H363" s="6"/>
    </row>
    <row r="364" customFormat="false" ht="12.75" hidden="false" customHeight="false" outlineLevel="0" collapsed="false">
      <c r="A364" s="5" t="s">
        <v>779</v>
      </c>
      <c r="B364" s="8"/>
      <c r="C364" s="7"/>
      <c r="D364" s="7"/>
      <c r="E364" s="5"/>
      <c r="F364" s="5"/>
      <c r="G364" s="5"/>
      <c r="H364" s="6"/>
    </row>
    <row r="365" customFormat="false" ht="12.75" hidden="false" customHeight="false" outlineLevel="0" collapsed="false">
      <c r="A365" s="5" t="s">
        <v>780</v>
      </c>
      <c r="B365" s="7"/>
      <c r="C365" s="7"/>
      <c r="D365" s="7"/>
      <c r="E365" s="5"/>
      <c r="F365" s="5"/>
      <c r="G365" s="5"/>
      <c r="H365" s="6"/>
    </row>
    <row r="366" customFormat="false" ht="12.75" hidden="false" customHeight="false" outlineLevel="0" collapsed="false">
      <c r="A366" s="5" t="s">
        <v>781</v>
      </c>
      <c r="B366" s="6" t="n">
        <v>102581000</v>
      </c>
      <c r="C366" s="7"/>
      <c r="D366" s="7"/>
      <c r="E366" s="5" t="s">
        <v>782</v>
      </c>
      <c r="F366" s="5"/>
      <c r="G366" s="5"/>
      <c r="H366" s="6"/>
    </row>
    <row r="367" customFormat="false" ht="25.5" hidden="false" customHeight="false" outlineLevel="0" collapsed="false">
      <c r="A367" s="5" t="s">
        <v>783</v>
      </c>
      <c r="B367" s="6" t="n">
        <v>423662002</v>
      </c>
      <c r="C367" s="6" t="n">
        <v>361381009</v>
      </c>
      <c r="D367" s="6" t="n">
        <v>35105006</v>
      </c>
      <c r="E367" s="5" t="s">
        <v>784</v>
      </c>
      <c r="F367" s="5" t="s">
        <v>785</v>
      </c>
      <c r="G367" s="5" t="s">
        <v>92</v>
      </c>
      <c r="H367" s="6"/>
    </row>
    <row r="368" customFormat="false" ht="12.75" hidden="false" customHeight="false" outlineLevel="0" collapsed="false">
      <c r="A368" s="5" t="s">
        <v>786</v>
      </c>
      <c r="B368" s="6" t="n">
        <v>95616002</v>
      </c>
      <c r="C368" s="7"/>
      <c r="D368" s="7"/>
      <c r="E368" s="5" t="s">
        <v>787</v>
      </c>
      <c r="F368" s="5"/>
      <c r="G368" s="5"/>
      <c r="H368" s="6"/>
    </row>
    <row r="369" customFormat="false" ht="12.75" hidden="false" customHeight="false" outlineLevel="0" collapsed="false">
      <c r="A369" s="5" t="s">
        <v>788</v>
      </c>
      <c r="B369" s="6" t="n">
        <v>40733004</v>
      </c>
      <c r="C369" s="6" t="n">
        <v>367643001</v>
      </c>
      <c r="D369" s="7"/>
      <c r="E369" s="5" t="s">
        <v>52</v>
      </c>
      <c r="F369" s="5" t="s">
        <v>789</v>
      </c>
      <c r="G369" s="5"/>
      <c r="H369" s="6"/>
    </row>
    <row r="370" customFormat="false" ht="12.75" hidden="false" customHeight="false" outlineLevel="0" collapsed="false">
      <c r="A370" s="5" t="s">
        <v>790</v>
      </c>
      <c r="B370" s="6" t="n">
        <v>14760008</v>
      </c>
      <c r="C370" s="7"/>
      <c r="D370" s="7"/>
      <c r="E370" s="5" t="s">
        <v>791</v>
      </c>
      <c r="F370" s="5"/>
      <c r="G370" s="5"/>
      <c r="H370" s="6"/>
    </row>
    <row r="371" customFormat="false" ht="12.75" hidden="false" customHeight="false" outlineLevel="0" collapsed="false">
      <c r="A371" s="5" t="s">
        <v>792</v>
      </c>
      <c r="B371" s="6" t="n">
        <v>419406002</v>
      </c>
      <c r="C371" s="7"/>
      <c r="D371" s="7"/>
      <c r="E371" s="5" t="s">
        <v>793</v>
      </c>
      <c r="F371" s="5"/>
      <c r="G371" s="5"/>
      <c r="H371" s="6"/>
    </row>
    <row r="372" customFormat="false" ht="12.75" hidden="false" customHeight="false" outlineLevel="0" collapsed="false">
      <c r="A372" s="5" t="s">
        <v>794</v>
      </c>
      <c r="B372" s="6" t="n">
        <v>213338000</v>
      </c>
      <c r="C372" s="7"/>
      <c r="D372" s="7"/>
      <c r="E372" s="5" t="s">
        <v>795</v>
      </c>
      <c r="F372" s="5"/>
      <c r="G372" s="5"/>
      <c r="H372" s="6"/>
    </row>
    <row r="373" customFormat="false" ht="12.75" hidden="false" customHeight="false" outlineLevel="0" collapsed="false">
      <c r="A373" s="5" t="s">
        <v>796</v>
      </c>
      <c r="B373" s="6" t="n">
        <v>76676007</v>
      </c>
      <c r="C373" s="6" t="n">
        <v>13136005</v>
      </c>
      <c r="D373" s="7"/>
      <c r="E373" s="5" t="s">
        <v>797</v>
      </c>
      <c r="F373" s="5" t="s">
        <v>798</v>
      </c>
      <c r="G373" s="5"/>
      <c r="H373" s="6"/>
    </row>
    <row r="374" customFormat="false" ht="12.75" hidden="false" customHeight="false" outlineLevel="0" collapsed="false">
      <c r="A374" s="5" t="s">
        <v>799</v>
      </c>
      <c r="B374" s="6" t="n">
        <v>95388000</v>
      </c>
      <c r="C374" s="7"/>
      <c r="D374" s="7"/>
      <c r="E374" s="5" t="s">
        <v>800</v>
      </c>
      <c r="F374" s="5"/>
      <c r="G374" s="5"/>
      <c r="H374" s="6"/>
    </row>
    <row r="375" customFormat="false" ht="12.75" hidden="false" customHeight="false" outlineLevel="0" collapsed="false">
      <c r="A375" s="5" t="s">
        <v>801</v>
      </c>
      <c r="B375" s="6" t="n">
        <v>95381006</v>
      </c>
      <c r="C375" s="7"/>
      <c r="D375" s="7"/>
      <c r="E375" s="5" t="s">
        <v>802</v>
      </c>
      <c r="F375" s="5"/>
      <c r="G375" s="5"/>
      <c r="H375" s="6"/>
    </row>
    <row r="376" customFormat="false" ht="12.75" hidden="false" customHeight="false" outlineLevel="0" collapsed="false">
      <c r="A376" s="5" t="s">
        <v>803</v>
      </c>
      <c r="B376" s="6" t="n">
        <v>47415006</v>
      </c>
      <c r="C376" s="6" t="n">
        <v>13136005</v>
      </c>
      <c r="D376" s="7"/>
      <c r="E376" s="5" t="s">
        <v>150</v>
      </c>
      <c r="F376" s="5" t="s">
        <v>798</v>
      </c>
      <c r="G376" s="5"/>
      <c r="H376" s="6"/>
    </row>
    <row r="377" customFormat="false" ht="12.75" hidden="false" customHeight="false" outlineLevel="0" collapsed="false">
      <c r="A377" s="5" t="s">
        <v>804</v>
      </c>
      <c r="B377" s="6" t="n">
        <v>247347003</v>
      </c>
      <c r="C377" s="6" t="n">
        <v>13136005</v>
      </c>
      <c r="D377" s="7"/>
      <c r="E377" s="5" t="s">
        <v>114</v>
      </c>
      <c r="F377" s="5" t="s">
        <v>798</v>
      </c>
      <c r="G377" s="5"/>
      <c r="H377" s="6"/>
    </row>
    <row r="378" customFormat="false" ht="12.75" hidden="false" customHeight="false" outlineLevel="0" collapsed="false">
      <c r="A378" s="5" t="s">
        <v>805</v>
      </c>
      <c r="B378" s="6" t="n">
        <v>213338000</v>
      </c>
      <c r="C378" s="7"/>
      <c r="D378" s="7"/>
      <c r="E378" s="5" t="s">
        <v>795</v>
      </c>
      <c r="F378" s="5"/>
      <c r="G378" s="5"/>
      <c r="H378" s="6"/>
    </row>
    <row r="379" customFormat="false" ht="12.75" hidden="false" customHeight="false" outlineLevel="0" collapsed="false">
      <c r="A379" s="5" t="s">
        <v>806</v>
      </c>
      <c r="B379" s="6" t="n">
        <v>95385002</v>
      </c>
      <c r="C379" s="7"/>
      <c r="D379" s="7"/>
      <c r="E379" s="5" t="s">
        <v>807</v>
      </c>
      <c r="F379" s="5"/>
      <c r="G379" s="5"/>
      <c r="H379" s="6"/>
    </row>
    <row r="380" customFormat="false" ht="12.75" hidden="false" customHeight="false" outlineLevel="0" collapsed="false">
      <c r="A380" s="5" t="s">
        <v>808</v>
      </c>
      <c r="B380" s="6" t="n">
        <v>95395009</v>
      </c>
      <c r="C380" s="7"/>
      <c r="D380" s="7"/>
      <c r="E380" s="5" t="s">
        <v>809</v>
      </c>
      <c r="F380" s="5"/>
      <c r="G380" s="5"/>
      <c r="H380" s="6"/>
    </row>
    <row r="381" customFormat="false" ht="12.75" hidden="false" customHeight="false" outlineLevel="0" collapsed="false">
      <c r="A381" s="5" t="s">
        <v>810</v>
      </c>
      <c r="B381" s="6" t="n">
        <v>24389009</v>
      </c>
      <c r="C381" s="7"/>
      <c r="D381" s="7"/>
      <c r="E381" s="5" t="s">
        <v>811</v>
      </c>
      <c r="F381" s="5"/>
      <c r="G381" s="5"/>
      <c r="H381" s="6"/>
    </row>
    <row r="382" customFormat="false" ht="12.75" hidden="false" customHeight="false" outlineLevel="0" collapsed="false">
      <c r="A382" s="5" t="s">
        <v>812</v>
      </c>
      <c r="B382" s="6" t="n">
        <v>418363000</v>
      </c>
      <c r="C382" s="6" t="n">
        <v>13136005</v>
      </c>
      <c r="D382" s="7"/>
      <c r="E382" s="5" t="s">
        <v>155</v>
      </c>
      <c r="F382" s="5" t="s">
        <v>798</v>
      </c>
      <c r="G382" s="5"/>
      <c r="H382" s="6"/>
    </row>
    <row r="383" customFormat="false" ht="12.75" hidden="false" customHeight="false" outlineLevel="0" collapsed="false">
      <c r="A383" s="5" t="s">
        <v>813</v>
      </c>
      <c r="B383" s="6" t="n">
        <v>82515000</v>
      </c>
      <c r="C383" s="6" t="n">
        <v>13136005</v>
      </c>
      <c r="D383" s="7"/>
      <c r="E383" s="5" t="s">
        <v>162</v>
      </c>
      <c r="F383" s="5" t="s">
        <v>798</v>
      </c>
      <c r="G383" s="5"/>
      <c r="H383" s="6"/>
    </row>
    <row r="384" customFormat="false" ht="12.75" hidden="false" customHeight="false" outlineLevel="0" collapsed="false">
      <c r="A384" s="5" t="s">
        <v>814</v>
      </c>
      <c r="B384" s="6" t="n">
        <v>95377006</v>
      </c>
      <c r="C384" s="7"/>
      <c r="D384" s="7"/>
      <c r="E384" s="5" t="s">
        <v>815</v>
      </c>
      <c r="F384" s="5"/>
      <c r="G384" s="5"/>
      <c r="H384" s="6"/>
    </row>
    <row r="385" customFormat="false" ht="12.75" hidden="false" customHeight="false" outlineLevel="0" collapsed="false">
      <c r="A385" s="5" t="s">
        <v>816</v>
      </c>
      <c r="B385" s="6" t="n">
        <v>26416006</v>
      </c>
      <c r="C385" s="7"/>
      <c r="D385" s="7"/>
      <c r="E385" s="5" t="s">
        <v>817</v>
      </c>
      <c r="F385" s="5"/>
      <c r="G385" s="5"/>
      <c r="H385" s="6"/>
    </row>
    <row r="386" customFormat="false" ht="12.75" hidden="false" customHeight="false" outlineLevel="0" collapsed="false">
      <c r="A386" s="5" t="s">
        <v>818</v>
      </c>
      <c r="B386" s="6" t="n">
        <v>248062006</v>
      </c>
      <c r="C386" s="6" t="n">
        <v>361269008</v>
      </c>
      <c r="D386" s="7"/>
      <c r="E386" s="5" t="s">
        <v>819</v>
      </c>
      <c r="F386" s="5" t="s">
        <v>820</v>
      </c>
      <c r="G386" s="5"/>
      <c r="H386" s="6"/>
    </row>
    <row r="387" customFormat="false" ht="12.75" hidden="false" customHeight="false" outlineLevel="0" collapsed="false">
      <c r="A387" s="5" t="s">
        <v>821</v>
      </c>
      <c r="B387" s="7"/>
      <c r="C387" s="7"/>
      <c r="D387" s="7"/>
      <c r="E387" s="5"/>
      <c r="F387" s="5"/>
      <c r="G387" s="5"/>
      <c r="H387" s="6"/>
    </row>
    <row r="388" customFormat="false" ht="12.75" hidden="false" customHeight="false" outlineLevel="0" collapsed="false">
      <c r="A388" s="5" t="s">
        <v>822</v>
      </c>
      <c r="B388" s="6" t="n">
        <v>165581004</v>
      </c>
      <c r="C388" s="6" t="n">
        <v>1250004</v>
      </c>
      <c r="D388" s="7"/>
      <c r="E388" s="5" t="s">
        <v>823</v>
      </c>
      <c r="F388" s="5" t="s">
        <v>124</v>
      </c>
      <c r="G388" s="5"/>
      <c r="H388" s="6"/>
    </row>
    <row r="389" customFormat="false" ht="12.75" hidden="false" customHeight="false" outlineLevel="0" collapsed="false">
      <c r="A389" s="5" t="s">
        <v>824</v>
      </c>
      <c r="B389" s="6" t="n">
        <v>165581004</v>
      </c>
      <c r="C389" s="6" t="n">
        <v>16237004</v>
      </c>
      <c r="D389" s="7"/>
      <c r="E389" s="5" t="s">
        <v>823</v>
      </c>
      <c r="F389" s="5" t="s">
        <v>825</v>
      </c>
      <c r="G389" s="5"/>
      <c r="H389" s="6"/>
    </row>
    <row r="390" customFormat="false" ht="12.75" hidden="false" customHeight="false" outlineLevel="0" collapsed="false">
      <c r="A390" s="5" t="s">
        <v>826</v>
      </c>
      <c r="B390" s="6" t="n">
        <v>126769007</v>
      </c>
      <c r="C390" s="7"/>
      <c r="D390" s="7"/>
      <c r="E390" s="5" t="s">
        <v>827</v>
      </c>
      <c r="F390" s="5"/>
      <c r="G390" s="5"/>
      <c r="H390" s="6"/>
    </row>
    <row r="391" customFormat="false" ht="12.75" hidden="false" customHeight="false" outlineLevel="0" collapsed="false">
      <c r="A391" s="5" t="s">
        <v>828</v>
      </c>
      <c r="B391" s="6" t="n">
        <v>442285009</v>
      </c>
      <c r="C391" s="7"/>
      <c r="D391" s="7"/>
      <c r="E391" s="5" t="s">
        <v>829</v>
      </c>
      <c r="F391" s="5"/>
      <c r="G391" s="5"/>
      <c r="H391" s="6"/>
    </row>
    <row r="392" customFormat="false" ht="12.75" hidden="false" customHeight="false" outlineLevel="0" collapsed="false">
      <c r="A392" s="5" t="s">
        <v>830</v>
      </c>
      <c r="B392" s="6" t="n">
        <v>396339007</v>
      </c>
      <c r="C392" s="6" t="n">
        <v>264044002</v>
      </c>
      <c r="D392" s="7"/>
      <c r="E392" s="5" t="s">
        <v>831</v>
      </c>
      <c r="F392" s="5" t="s">
        <v>832</v>
      </c>
      <c r="G392" s="5"/>
      <c r="H392" s="6"/>
    </row>
    <row r="393" customFormat="false" ht="12.75" hidden="false" customHeight="false" outlineLevel="0" collapsed="false">
      <c r="A393" s="5" t="s">
        <v>833</v>
      </c>
      <c r="B393" s="6" t="n">
        <v>250844005</v>
      </c>
      <c r="C393" s="6" t="n">
        <v>1250004</v>
      </c>
      <c r="D393" s="7"/>
      <c r="E393" s="5" t="s">
        <v>834</v>
      </c>
      <c r="F393" s="5" t="s">
        <v>124</v>
      </c>
      <c r="G393" s="5"/>
      <c r="H393" s="6"/>
    </row>
    <row r="394" customFormat="false" ht="12.75" hidden="false" customHeight="false" outlineLevel="0" collapsed="false">
      <c r="A394" s="5" t="s">
        <v>835</v>
      </c>
      <c r="B394" s="6" t="n">
        <v>432504007</v>
      </c>
      <c r="C394" s="6" t="n">
        <v>255426005</v>
      </c>
      <c r="D394" s="7"/>
      <c r="E394" s="5" t="s">
        <v>836</v>
      </c>
      <c r="F394" s="5" t="s">
        <v>837</v>
      </c>
      <c r="G394" s="5"/>
      <c r="H394" s="6"/>
    </row>
    <row r="395" customFormat="false" ht="12.75" hidden="false" customHeight="false" outlineLevel="0" collapsed="false">
      <c r="A395" s="5" t="s">
        <v>838</v>
      </c>
      <c r="B395" s="8"/>
      <c r="C395" s="7"/>
      <c r="D395" s="7"/>
      <c r="E395" s="5"/>
      <c r="F395" s="5"/>
      <c r="G395" s="5"/>
      <c r="H395" s="6"/>
    </row>
    <row r="396" customFormat="false" ht="12.75" hidden="false" customHeight="false" outlineLevel="0" collapsed="false">
      <c r="A396" s="5" t="s">
        <v>839</v>
      </c>
      <c r="B396" s="6" t="n">
        <v>40733004</v>
      </c>
      <c r="C396" s="6" t="n">
        <v>36319009</v>
      </c>
      <c r="D396" s="7"/>
      <c r="E396" s="5" t="s">
        <v>52</v>
      </c>
      <c r="F396" s="5" t="s">
        <v>840</v>
      </c>
      <c r="G396" s="5"/>
      <c r="H396" s="6"/>
    </row>
    <row r="397" customFormat="false" ht="12.75" hidden="false" customHeight="false" outlineLevel="0" collapsed="false">
      <c r="A397" s="5" t="s">
        <v>841</v>
      </c>
      <c r="B397" s="6" t="n">
        <v>70733008</v>
      </c>
      <c r="C397" s="7"/>
      <c r="D397" s="7"/>
      <c r="E397" s="5" t="s">
        <v>842</v>
      </c>
      <c r="F397" s="5"/>
      <c r="G397" s="5"/>
      <c r="H397" s="6"/>
    </row>
    <row r="398" customFormat="false" ht="12.75" hidden="false" customHeight="false" outlineLevel="0" collapsed="false">
      <c r="A398" s="5" t="s">
        <v>843</v>
      </c>
      <c r="B398" s="6" t="n">
        <v>118927008</v>
      </c>
      <c r="C398" s="6" t="n">
        <v>181372005</v>
      </c>
      <c r="D398" s="7"/>
      <c r="E398" s="5" t="s">
        <v>136</v>
      </c>
      <c r="F398" s="5" t="s">
        <v>844</v>
      </c>
      <c r="G398" s="5"/>
      <c r="H398" s="6"/>
    </row>
    <row r="399" customFormat="false" ht="12.75" hidden="false" customHeight="false" outlineLevel="0" collapsed="false">
      <c r="A399" s="5" t="s">
        <v>845</v>
      </c>
      <c r="B399" s="6" t="n">
        <v>40733004</v>
      </c>
      <c r="C399" s="6" t="n">
        <v>75032006</v>
      </c>
      <c r="D399" s="7"/>
      <c r="E399" s="5" t="s">
        <v>52</v>
      </c>
      <c r="F399" s="5" t="s">
        <v>846</v>
      </c>
      <c r="G399" s="5"/>
      <c r="H399" s="6"/>
    </row>
    <row r="400" customFormat="false" ht="12.75" hidden="false" customHeight="false" outlineLevel="0" collapsed="false">
      <c r="A400" s="5" t="s">
        <v>847</v>
      </c>
      <c r="B400" s="6" t="n">
        <v>64702000</v>
      </c>
      <c r="C400" s="6" t="n">
        <v>35105006</v>
      </c>
      <c r="D400" s="7"/>
      <c r="E400" s="5" t="s">
        <v>848</v>
      </c>
      <c r="F400" s="5" t="s">
        <v>92</v>
      </c>
      <c r="G400" s="5"/>
      <c r="H400" s="6"/>
    </row>
    <row r="401" customFormat="false" ht="12.75" hidden="false" customHeight="false" outlineLevel="0" collapsed="false">
      <c r="A401" s="5" t="s">
        <v>849</v>
      </c>
      <c r="B401" s="6" t="n">
        <v>87763006</v>
      </c>
      <c r="C401" s="7"/>
      <c r="D401" s="7"/>
      <c r="E401" s="5" t="s">
        <v>850</v>
      </c>
      <c r="F401" s="5"/>
      <c r="G401" s="5"/>
      <c r="H401" s="6"/>
    </row>
    <row r="402" customFormat="false" ht="12.75" hidden="false" customHeight="false" outlineLevel="0" collapsed="false">
      <c r="A402" s="5" t="s">
        <v>851</v>
      </c>
      <c r="B402" s="6" t="n">
        <v>363510005</v>
      </c>
      <c r="C402" s="7"/>
      <c r="D402" s="7"/>
      <c r="E402" s="5" t="s">
        <v>852</v>
      </c>
      <c r="F402" s="5"/>
      <c r="G402" s="5"/>
      <c r="H402" s="6"/>
    </row>
    <row r="403" customFormat="false" ht="12.75" hidden="false" customHeight="false" outlineLevel="0" collapsed="false">
      <c r="A403" s="5" t="s">
        <v>853</v>
      </c>
      <c r="B403" s="6" t="n">
        <v>429589006</v>
      </c>
      <c r="C403" s="7"/>
      <c r="D403" s="7"/>
      <c r="E403" s="5" t="s">
        <v>854</v>
      </c>
      <c r="F403" s="5"/>
      <c r="G403" s="5"/>
      <c r="H403" s="6"/>
    </row>
    <row r="404" customFormat="false" ht="12.75" hidden="false" customHeight="false" outlineLevel="0" collapsed="false">
      <c r="A404" s="5" t="s">
        <v>855</v>
      </c>
      <c r="B404" s="6" t="n">
        <v>93143009</v>
      </c>
      <c r="C404" s="6" t="n">
        <v>255227004</v>
      </c>
      <c r="D404" s="7"/>
      <c r="E404" s="5" t="s">
        <v>856</v>
      </c>
      <c r="F404" s="5" t="s">
        <v>71</v>
      </c>
      <c r="G404" s="5"/>
      <c r="H404" s="6"/>
    </row>
    <row r="405" customFormat="false" ht="12.75" hidden="false" customHeight="false" outlineLevel="0" collapsed="false">
      <c r="A405" s="5" t="s">
        <v>857</v>
      </c>
      <c r="B405" s="8"/>
      <c r="C405" s="7"/>
      <c r="D405" s="7"/>
      <c r="E405" s="5"/>
      <c r="F405" s="5"/>
      <c r="G405" s="5"/>
      <c r="H405" s="6"/>
    </row>
    <row r="406" customFormat="false" ht="12.75" hidden="false" customHeight="false" outlineLevel="0" collapsed="false">
      <c r="A406" s="5" t="s">
        <v>858</v>
      </c>
      <c r="B406" s="6" t="n">
        <v>247347003</v>
      </c>
      <c r="C406" s="6" t="n">
        <v>66019005</v>
      </c>
      <c r="D406" s="7"/>
      <c r="E406" s="5" t="s">
        <v>114</v>
      </c>
      <c r="F406" s="5" t="s">
        <v>579</v>
      </c>
      <c r="G406" s="5"/>
      <c r="H406" s="6"/>
    </row>
    <row r="407" customFormat="false" ht="12.75" hidden="false" customHeight="false" outlineLevel="0" collapsed="false">
      <c r="A407" s="5" t="s">
        <v>859</v>
      </c>
      <c r="B407" s="6" t="n">
        <v>417746004</v>
      </c>
      <c r="C407" s="6" t="n">
        <v>66019005</v>
      </c>
      <c r="D407" s="7"/>
      <c r="E407" s="5" t="s">
        <v>366</v>
      </c>
      <c r="F407" s="5" t="s">
        <v>579</v>
      </c>
      <c r="G407" s="5"/>
      <c r="H407" s="6"/>
    </row>
    <row r="408" customFormat="false" ht="12.75" hidden="false" customHeight="false" outlineLevel="0" collapsed="false">
      <c r="A408" s="5" t="s">
        <v>860</v>
      </c>
      <c r="B408" s="6" t="n">
        <v>363346000</v>
      </c>
      <c r="C408" s="6" t="n">
        <v>21082005</v>
      </c>
      <c r="D408" s="7"/>
      <c r="E408" s="5" t="s">
        <v>861</v>
      </c>
      <c r="F408" s="5" t="s">
        <v>862</v>
      </c>
      <c r="G408" s="5"/>
      <c r="H408" s="6"/>
    </row>
    <row r="409" customFormat="false" ht="12.75" hidden="false" customHeight="false" outlineLevel="0" collapsed="false">
      <c r="A409" s="5" t="s">
        <v>863</v>
      </c>
      <c r="B409" s="6" t="n">
        <v>339008</v>
      </c>
      <c r="C409" s="6" t="n">
        <v>48477009</v>
      </c>
      <c r="D409" s="7"/>
      <c r="E409" s="5" t="s">
        <v>864</v>
      </c>
      <c r="F409" s="5" t="s">
        <v>865</v>
      </c>
      <c r="G409" s="5"/>
      <c r="H409" s="6"/>
    </row>
    <row r="410" customFormat="false" ht="12.75" hidden="false" customHeight="false" outlineLevel="0" collapsed="false">
      <c r="A410" s="5" t="s">
        <v>866</v>
      </c>
      <c r="B410" s="6" t="n">
        <v>364131009</v>
      </c>
      <c r="C410" s="6" t="n">
        <v>47415006</v>
      </c>
      <c r="D410" s="7"/>
      <c r="E410" s="5" t="s">
        <v>867</v>
      </c>
      <c r="F410" s="5" t="s">
        <v>150</v>
      </c>
      <c r="G410" s="5"/>
      <c r="H410" s="6"/>
    </row>
    <row r="411" customFormat="false" ht="12.75" hidden="false" customHeight="false" outlineLevel="0" collapsed="false">
      <c r="A411" s="5" t="s">
        <v>868</v>
      </c>
      <c r="B411" s="6" t="n">
        <v>14411002</v>
      </c>
      <c r="C411" s="6" t="n">
        <v>48477009</v>
      </c>
      <c r="D411" s="7"/>
      <c r="E411" s="5" t="s">
        <v>869</v>
      </c>
      <c r="F411" s="5" t="s">
        <v>865</v>
      </c>
      <c r="G411" s="5"/>
      <c r="H411" s="6"/>
    </row>
    <row r="412" customFormat="false" ht="12.75" hidden="false" customHeight="false" outlineLevel="0" collapsed="false">
      <c r="A412" s="5" t="s">
        <v>870</v>
      </c>
      <c r="B412" s="6" t="n">
        <v>50960005</v>
      </c>
      <c r="C412" s="6" t="n">
        <v>48477009</v>
      </c>
      <c r="D412" s="7"/>
      <c r="E412" s="5" t="s">
        <v>361</v>
      </c>
      <c r="F412" s="5" t="s">
        <v>865</v>
      </c>
      <c r="G412" s="5"/>
      <c r="H412" s="6"/>
    </row>
    <row r="413" customFormat="false" ht="12.75" hidden="false" customHeight="false" outlineLevel="0" collapsed="false">
      <c r="A413" s="5" t="s">
        <v>871</v>
      </c>
      <c r="B413" s="6" t="n">
        <v>79654002</v>
      </c>
      <c r="C413" s="6" t="n">
        <v>48477009</v>
      </c>
      <c r="D413" s="7"/>
      <c r="E413" s="5" t="s">
        <v>584</v>
      </c>
      <c r="F413" s="5" t="s">
        <v>865</v>
      </c>
      <c r="G413" s="5"/>
      <c r="H413" s="6"/>
    </row>
    <row r="414" customFormat="false" ht="12.75" hidden="false" customHeight="false" outlineLevel="0" collapsed="false">
      <c r="A414" s="5" t="s">
        <v>872</v>
      </c>
      <c r="B414" s="6" t="n">
        <v>163140002</v>
      </c>
      <c r="C414" s="7"/>
      <c r="D414" s="7"/>
      <c r="E414" s="5" t="s">
        <v>873</v>
      </c>
      <c r="F414" s="5"/>
      <c r="G414" s="5"/>
      <c r="H414" s="6"/>
    </row>
    <row r="415" customFormat="false" ht="12.75" hidden="false" customHeight="false" outlineLevel="0" collapsed="false">
      <c r="A415" s="5" t="s">
        <v>874</v>
      </c>
      <c r="B415" s="6" t="n">
        <v>432034007</v>
      </c>
      <c r="C415" s="7"/>
      <c r="D415" s="7"/>
      <c r="E415" s="5" t="s">
        <v>875</v>
      </c>
      <c r="F415" s="5"/>
      <c r="G415" s="5"/>
      <c r="H415" s="6"/>
    </row>
    <row r="416" customFormat="false" ht="12.75" hidden="false" customHeight="false" outlineLevel="0" collapsed="false">
      <c r="A416" s="5" t="s">
        <v>876</v>
      </c>
      <c r="B416" s="6" t="n">
        <v>75659004</v>
      </c>
      <c r="C416" s="7"/>
      <c r="D416" s="7"/>
      <c r="E416" s="5" t="s">
        <v>877</v>
      </c>
      <c r="F416" s="5"/>
      <c r="G416" s="5"/>
      <c r="H416" s="6"/>
    </row>
    <row r="417" customFormat="false" ht="12.75" hidden="false" customHeight="false" outlineLevel="0" collapsed="false">
      <c r="A417" s="5" t="s">
        <v>878</v>
      </c>
      <c r="B417" s="6" t="n">
        <v>281050002</v>
      </c>
      <c r="C417" s="7"/>
      <c r="D417" s="7"/>
      <c r="E417" s="5" t="s">
        <v>879</v>
      </c>
      <c r="F417" s="5"/>
      <c r="G417" s="5"/>
      <c r="H417" s="6"/>
    </row>
    <row r="418" customFormat="false" ht="12.75" hidden="false" customHeight="false" outlineLevel="0" collapsed="false">
      <c r="A418" s="5" t="s">
        <v>880</v>
      </c>
      <c r="B418" s="6" t="n">
        <v>65124004</v>
      </c>
      <c r="C418" s="6" t="n">
        <v>255470001</v>
      </c>
      <c r="D418" s="7"/>
      <c r="E418" s="5" t="s">
        <v>881</v>
      </c>
      <c r="F418" s="5" t="s">
        <v>882</v>
      </c>
      <c r="G418" s="5"/>
      <c r="H418" s="6"/>
    </row>
    <row r="419" customFormat="false" ht="12.75" hidden="false" customHeight="false" outlineLevel="0" collapsed="false">
      <c r="A419" s="5" t="s">
        <v>883</v>
      </c>
      <c r="B419" s="6" t="n">
        <v>22644003</v>
      </c>
      <c r="C419" s="6" t="n">
        <v>35105006</v>
      </c>
      <c r="D419" s="7"/>
      <c r="E419" s="5" t="s">
        <v>884</v>
      </c>
      <c r="F419" s="5" t="s">
        <v>92</v>
      </c>
      <c r="G419" s="5"/>
      <c r="H419" s="6"/>
    </row>
    <row r="420" customFormat="false" ht="12.75" hidden="false" customHeight="false" outlineLevel="0" collapsed="false">
      <c r="A420" s="5" t="s">
        <v>885</v>
      </c>
      <c r="B420" s="6" t="n">
        <v>128601007</v>
      </c>
      <c r="C420" s="6" t="n">
        <v>57032008</v>
      </c>
      <c r="D420" s="7"/>
      <c r="E420" s="5" t="s">
        <v>886</v>
      </c>
      <c r="F420" s="5" t="s">
        <v>887</v>
      </c>
      <c r="G420" s="5"/>
      <c r="H420" s="6"/>
    </row>
    <row r="421" customFormat="false" ht="12.75" hidden="false" customHeight="false" outlineLevel="0" collapsed="false">
      <c r="A421" s="5" t="s">
        <v>888</v>
      </c>
      <c r="B421" s="6" t="n">
        <v>47351003</v>
      </c>
      <c r="C421" s="6" t="n">
        <v>39607008</v>
      </c>
      <c r="D421" s="7"/>
      <c r="E421" s="5" t="s">
        <v>889</v>
      </c>
      <c r="F421" s="5" t="s">
        <v>890</v>
      </c>
      <c r="G421" s="5"/>
      <c r="H421" s="6"/>
    </row>
    <row r="422" customFormat="false" ht="12.75" hidden="false" customHeight="false" outlineLevel="0" collapsed="false">
      <c r="A422" s="5" t="s">
        <v>891</v>
      </c>
      <c r="B422" s="6" t="n">
        <v>80258006</v>
      </c>
      <c r="C422" s="7"/>
      <c r="D422" s="7"/>
      <c r="E422" s="5" t="s">
        <v>892</v>
      </c>
      <c r="F422" s="5"/>
      <c r="G422" s="5"/>
      <c r="H422" s="6"/>
    </row>
    <row r="423" customFormat="false" ht="12.75" hidden="false" customHeight="false" outlineLevel="0" collapsed="false">
      <c r="A423" s="5" t="s">
        <v>893</v>
      </c>
      <c r="B423" s="6" t="n">
        <v>1478001</v>
      </c>
      <c r="C423" s="6" t="n">
        <v>363346000</v>
      </c>
      <c r="D423" s="7"/>
      <c r="E423" s="5" t="s">
        <v>894</v>
      </c>
      <c r="F423" s="5" t="s">
        <v>861</v>
      </c>
      <c r="G423" s="5"/>
      <c r="H423" s="6"/>
    </row>
    <row r="424" customFormat="false" ht="12.75" hidden="false" customHeight="false" outlineLevel="0" collapsed="false">
      <c r="A424" s="5" t="s">
        <v>895</v>
      </c>
      <c r="B424" s="6" t="n">
        <v>74765001</v>
      </c>
      <c r="C424" s="6" t="n">
        <v>1250004</v>
      </c>
      <c r="D424" s="7"/>
      <c r="E424" s="5" t="s">
        <v>896</v>
      </c>
      <c r="F424" s="5" t="s">
        <v>124</v>
      </c>
      <c r="G424" s="5"/>
      <c r="H424" s="6"/>
    </row>
    <row r="425" customFormat="false" ht="12.75" hidden="false" customHeight="false" outlineLevel="0" collapsed="false">
      <c r="A425" s="5" t="s">
        <v>897</v>
      </c>
      <c r="B425" s="6" t="n">
        <v>74765001</v>
      </c>
      <c r="C425" s="6" t="n">
        <v>35105006</v>
      </c>
      <c r="D425" s="7"/>
      <c r="E425" s="5" t="s">
        <v>896</v>
      </c>
      <c r="F425" s="5" t="s">
        <v>92</v>
      </c>
      <c r="G425" s="5"/>
      <c r="H425" s="6"/>
    </row>
    <row r="426" customFormat="false" ht="25.5" hidden="false" customHeight="false" outlineLevel="0" collapsed="false">
      <c r="A426" s="5" t="s">
        <v>898</v>
      </c>
      <c r="B426" s="6" t="n">
        <v>56972008</v>
      </c>
      <c r="C426" s="6" t="n">
        <v>116676008</v>
      </c>
      <c r="D426" s="6" t="n">
        <v>263654008</v>
      </c>
      <c r="E426" s="5" t="s">
        <v>899</v>
      </c>
      <c r="F426" s="5" t="s">
        <v>900</v>
      </c>
      <c r="G426" s="5" t="s">
        <v>44</v>
      </c>
      <c r="H426" s="6"/>
    </row>
    <row r="427" customFormat="false" ht="12.75" hidden="false" customHeight="false" outlineLevel="0" collapsed="false">
      <c r="A427" s="5" t="s">
        <v>901</v>
      </c>
      <c r="B427" s="6" t="n">
        <v>252353003</v>
      </c>
      <c r="C427" s="6" t="n">
        <v>10828004</v>
      </c>
      <c r="D427" s="7"/>
      <c r="E427" s="5" t="s">
        <v>902</v>
      </c>
      <c r="F427" s="5" t="s">
        <v>118</v>
      </c>
      <c r="G427" s="5"/>
      <c r="H427" s="6"/>
    </row>
    <row r="428" customFormat="false" ht="12.75" hidden="false" customHeight="false" outlineLevel="0" collapsed="false">
      <c r="A428" s="5" t="s">
        <v>903</v>
      </c>
      <c r="B428" s="6" t="n">
        <v>47351003</v>
      </c>
      <c r="C428" s="6" t="n">
        <v>56972008</v>
      </c>
      <c r="D428" s="7"/>
      <c r="E428" s="5" t="s">
        <v>889</v>
      </c>
      <c r="F428" s="5" t="s">
        <v>899</v>
      </c>
      <c r="G428" s="5"/>
      <c r="H428" s="6"/>
    </row>
    <row r="429" customFormat="false" ht="12.75" hidden="false" customHeight="false" outlineLevel="0" collapsed="false">
      <c r="A429" s="5" t="s">
        <v>904</v>
      </c>
      <c r="B429" s="6" t="n">
        <v>363346000</v>
      </c>
      <c r="C429" s="6" t="n">
        <v>246450006</v>
      </c>
      <c r="D429" s="7"/>
      <c r="E429" s="5" t="s">
        <v>861</v>
      </c>
      <c r="F429" s="5" t="s">
        <v>413</v>
      </c>
      <c r="G429" s="5"/>
      <c r="H429" s="6"/>
    </row>
    <row r="430" customFormat="false" ht="12.75" hidden="false" customHeight="false" outlineLevel="0" collapsed="false">
      <c r="A430" s="5" t="s">
        <v>905</v>
      </c>
      <c r="B430" s="6" t="n">
        <v>110339005</v>
      </c>
      <c r="C430" s="7"/>
      <c r="D430" s="7"/>
      <c r="E430" s="5" t="s">
        <v>906</v>
      </c>
      <c r="F430" s="5"/>
      <c r="G430" s="5"/>
      <c r="H430" s="6"/>
    </row>
    <row r="431" customFormat="false" ht="12.75" hidden="false" customHeight="false" outlineLevel="0" collapsed="false">
      <c r="A431" s="5" t="s">
        <v>907</v>
      </c>
      <c r="B431" s="8"/>
      <c r="C431" s="7"/>
      <c r="D431" s="7"/>
      <c r="E431" s="5"/>
      <c r="F431" s="5"/>
      <c r="G431" s="5"/>
      <c r="H431" s="6"/>
    </row>
    <row r="432" customFormat="false" ht="12.75" hidden="false" customHeight="false" outlineLevel="0" collapsed="false">
      <c r="A432" s="5" t="s">
        <v>908</v>
      </c>
      <c r="B432" s="6" t="n">
        <v>116223007</v>
      </c>
      <c r="C432" s="6" t="n">
        <v>63653004</v>
      </c>
      <c r="D432" s="7"/>
      <c r="E432" s="5" t="s">
        <v>355</v>
      </c>
      <c r="F432" s="5" t="s">
        <v>460</v>
      </c>
      <c r="G432" s="5"/>
      <c r="H432" s="6"/>
    </row>
    <row r="433" customFormat="false" ht="12.75" hidden="false" customHeight="false" outlineLevel="0" collapsed="false">
      <c r="A433" s="5" t="s">
        <v>909</v>
      </c>
      <c r="B433" s="8"/>
      <c r="C433" s="7"/>
      <c r="D433" s="7"/>
      <c r="E433" s="5"/>
      <c r="F433" s="5"/>
      <c r="G433" s="5"/>
      <c r="H433" s="6"/>
    </row>
    <row r="434" customFormat="false" ht="12.75" hidden="false" customHeight="false" outlineLevel="0" collapsed="false">
      <c r="A434" s="5" t="s">
        <v>910</v>
      </c>
      <c r="B434" s="6" t="n">
        <v>111224002</v>
      </c>
      <c r="C434" s="7"/>
      <c r="D434" s="7"/>
      <c r="E434" s="5" t="s">
        <v>911</v>
      </c>
      <c r="F434" s="5"/>
      <c r="G434" s="5"/>
      <c r="H434" s="6"/>
    </row>
    <row r="435" customFormat="false" ht="12.75" hidden="false" customHeight="false" outlineLevel="0" collapsed="false">
      <c r="A435" s="5" t="s">
        <v>912</v>
      </c>
      <c r="B435" s="6" t="n">
        <v>419284004</v>
      </c>
      <c r="C435" s="7"/>
      <c r="D435" s="7"/>
      <c r="E435" s="5" t="s">
        <v>913</v>
      </c>
      <c r="F435" s="5"/>
      <c r="G435" s="5"/>
      <c r="H435" s="6"/>
    </row>
    <row r="436" customFormat="false" ht="12.75" hidden="false" customHeight="false" outlineLevel="0" collapsed="false">
      <c r="A436" s="5" t="s">
        <v>914</v>
      </c>
      <c r="B436" s="6" t="n">
        <v>237602007</v>
      </c>
      <c r="C436" s="7"/>
      <c r="D436" s="7"/>
      <c r="E436" s="5" t="s">
        <v>915</v>
      </c>
      <c r="F436" s="5"/>
      <c r="G436" s="5"/>
      <c r="H436" s="6"/>
    </row>
    <row r="437" customFormat="false" ht="25.5" hidden="false" customHeight="false" outlineLevel="0" collapsed="false">
      <c r="A437" s="5" t="s">
        <v>916</v>
      </c>
      <c r="B437" s="6" t="n">
        <v>41607009</v>
      </c>
      <c r="C437" s="6" t="n">
        <v>128462008</v>
      </c>
      <c r="D437" s="7"/>
      <c r="E437" s="5" t="s">
        <v>917</v>
      </c>
      <c r="F437" s="5" t="s">
        <v>918</v>
      </c>
      <c r="G437" s="5"/>
      <c r="H437" s="6"/>
    </row>
    <row r="438" customFormat="false" ht="12.75" hidden="false" customHeight="false" outlineLevel="0" collapsed="false">
      <c r="A438" s="5" t="s">
        <v>919</v>
      </c>
      <c r="B438" s="6" t="n">
        <v>49650001</v>
      </c>
      <c r="C438" s="7"/>
      <c r="D438" s="7"/>
      <c r="E438" s="5" t="s">
        <v>920</v>
      </c>
      <c r="F438" s="5"/>
      <c r="G438" s="5"/>
      <c r="H438" s="6"/>
    </row>
    <row r="439" customFormat="false" ht="12.75" hidden="false" customHeight="false" outlineLevel="0" collapsed="false">
      <c r="A439" s="5" t="s">
        <v>921</v>
      </c>
      <c r="B439" s="6" t="n">
        <v>419616000</v>
      </c>
      <c r="C439" s="6" t="n">
        <v>33688009</v>
      </c>
      <c r="D439" s="7"/>
      <c r="E439" s="5" t="s">
        <v>922</v>
      </c>
      <c r="F439" s="5" t="s">
        <v>923</v>
      </c>
      <c r="G439" s="5"/>
      <c r="H439" s="6"/>
    </row>
    <row r="440" customFormat="false" ht="12.75" hidden="false" customHeight="false" outlineLevel="0" collapsed="false">
      <c r="A440" s="5" t="s">
        <v>924</v>
      </c>
      <c r="B440" s="6" t="n">
        <v>67776007</v>
      </c>
      <c r="C440" s="6" t="n">
        <v>35105006</v>
      </c>
      <c r="D440" s="7"/>
      <c r="E440" s="5" t="s">
        <v>925</v>
      </c>
      <c r="F440" s="5" t="s">
        <v>92</v>
      </c>
      <c r="G440" s="5"/>
      <c r="H440" s="6"/>
    </row>
    <row r="441" customFormat="false" ht="12.75" hidden="false" customHeight="false" outlineLevel="0" collapsed="false">
      <c r="A441" s="5" t="s">
        <v>926</v>
      </c>
      <c r="B441" s="6" t="n">
        <v>95356008</v>
      </c>
      <c r="C441" s="7"/>
      <c r="D441" s="7"/>
      <c r="E441" s="5" t="s">
        <v>927</v>
      </c>
      <c r="F441" s="5"/>
      <c r="G441" s="5"/>
      <c r="H441" s="6"/>
    </row>
    <row r="442" customFormat="false" ht="12.75" hidden="false" customHeight="false" outlineLevel="0" collapsed="false">
      <c r="A442" s="5" t="s">
        <v>928</v>
      </c>
      <c r="B442" s="6" t="n">
        <v>238148004</v>
      </c>
      <c r="C442" s="7"/>
      <c r="D442" s="7"/>
      <c r="E442" s="5" t="s">
        <v>929</v>
      </c>
      <c r="F442" s="5"/>
      <c r="G442" s="5"/>
      <c r="H442" s="6"/>
    </row>
    <row r="443" customFormat="false" ht="12.75" hidden="false" customHeight="false" outlineLevel="0" collapsed="false">
      <c r="A443" s="5" t="s">
        <v>930</v>
      </c>
      <c r="B443" s="6" t="n">
        <v>161614004</v>
      </c>
      <c r="C443" s="7"/>
      <c r="D443" s="7"/>
      <c r="E443" s="5" t="s">
        <v>931</v>
      </c>
      <c r="F443" s="5"/>
      <c r="G443" s="5"/>
      <c r="H443" s="6"/>
    </row>
    <row r="444" customFormat="false" ht="12.75" hidden="false" customHeight="false" outlineLevel="0" collapsed="false">
      <c r="A444" s="5" t="s">
        <v>932</v>
      </c>
      <c r="B444" s="6" t="n">
        <v>32267003</v>
      </c>
      <c r="C444" s="6" t="n">
        <v>255204007</v>
      </c>
      <c r="D444" s="7"/>
      <c r="E444" s="5" t="s">
        <v>933</v>
      </c>
      <c r="F444" s="5" t="s">
        <v>934</v>
      </c>
      <c r="G444" s="5"/>
      <c r="H444" s="6"/>
    </row>
    <row r="445" customFormat="false" ht="12.75" hidden="false" customHeight="false" outlineLevel="0" collapsed="false">
      <c r="A445" s="5" t="s">
        <v>935</v>
      </c>
      <c r="B445" s="6" t="n">
        <v>59274003</v>
      </c>
      <c r="C445" s="6" t="n">
        <v>255204007</v>
      </c>
      <c r="D445" s="7"/>
      <c r="E445" s="5" t="s">
        <v>936</v>
      </c>
      <c r="F445" s="5" t="s">
        <v>934</v>
      </c>
      <c r="G445" s="5"/>
      <c r="H445" s="6"/>
    </row>
    <row r="446" customFormat="false" ht="12.75" hidden="false" customHeight="false" outlineLevel="0" collapsed="false">
      <c r="A446" s="5" t="s">
        <v>937</v>
      </c>
      <c r="B446" s="6" t="n">
        <v>24700007</v>
      </c>
      <c r="C446" s="6" t="n">
        <v>263855007</v>
      </c>
      <c r="D446" s="7"/>
      <c r="E446" s="5" t="s">
        <v>938</v>
      </c>
      <c r="F446" s="5" t="s">
        <v>939</v>
      </c>
      <c r="G446" s="5"/>
      <c r="H446" s="6"/>
    </row>
    <row r="447" customFormat="false" ht="12.75" hidden="false" customHeight="false" outlineLevel="0" collapsed="false">
      <c r="A447" s="5" t="s">
        <v>940</v>
      </c>
      <c r="B447" s="8"/>
      <c r="C447" s="7"/>
      <c r="D447" s="7"/>
      <c r="E447" s="5"/>
      <c r="F447" s="5"/>
      <c r="G447" s="5"/>
      <c r="H447" s="6"/>
    </row>
    <row r="448" customFormat="false" ht="25.5" hidden="false" customHeight="false" outlineLevel="0" collapsed="false">
      <c r="A448" s="5" t="s">
        <v>941</v>
      </c>
      <c r="B448" s="6" t="n">
        <v>6574001</v>
      </c>
      <c r="C448" s="6" t="n">
        <v>71616004</v>
      </c>
      <c r="D448" s="7"/>
      <c r="E448" s="5" t="s">
        <v>371</v>
      </c>
      <c r="F448" s="5" t="s">
        <v>942</v>
      </c>
      <c r="G448" s="5"/>
      <c r="H448" s="6"/>
    </row>
    <row r="449" customFormat="false" ht="12.75" hidden="false" customHeight="false" outlineLevel="0" collapsed="false">
      <c r="A449" s="5" t="s">
        <v>943</v>
      </c>
      <c r="B449" s="6" t="n">
        <v>71616004</v>
      </c>
      <c r="C449" s="6" t="n">
        <v>255365009</v>
      </c>
      <c r="D449" s="7"/>
      <c r="E449" s="5" t="s">
        <v>942</v>
      </c>
      <c r="F449" s="5" t="s">
        <v>944</v>
      </c>
      <c r="G449" s="5"/>
      <c r="H449" s="6"/>
    </row>
    <row r="450" customFormat="false" ht="25.5" hidden="false" customHeight="false" outlineLevel="0" collapsed="false">
      <c r="A450" s="5" t="s">
        <v>945</v>
      </c>
      <c r="B450" s="6" t="n">
        <v>247347003</v>
      </c>
      <c r="C450" s="6" t="n">
        <v>26107004</v>
      </c>
      <c r="D450" s="7"/>
      <c r="E450" s="5" t="s">
        <v>114</v>
      </c>
      <c r="F450" s="5" t="s">
        <v>946</v>
      </c>
      <c r="G450" s="5"/>
      <c r="H450" s="6"/>
    </row>
    <row r="451" customFormat="false" ht="25.5" hidden="false" customHeight="false" outlineLevel="0" collapsed="false">
      <c r="A451" s="5" t="s">
        <v>947</v>
      </c>
      <c r="B451" s="6" t="n">
        <v>271587009</v>
      </c>
      <c r="C451" s="6" t="n">
        <v>278858007</v>
      </c>
      <c r="D451" s="7"/>
      <c r="E451" s="5" t="s">
        <v>948</v>
      </c>
      <c r="F451" s="5" t="s">
        <v>949</v>
      </c>
      <c r="G451" s="5"/>
      <c r="H451" s="6"/>
    </row>
    <row r="452" customFormat="false" ht="12.75" hidden="false" customHeight="false" outlineLevel="0" collapsed="false">
      <c r="A452" s="5" t="s">
        <v>950</v>
      </c>
      <c r="B452" s="6" t="n">
        <v>398716006</v>
      </c>
      <c r="C452" s="7"/>
      <c r="D452" s="7"/>
      <c r="E452" s="5" t="s">
        <v>951</v>
      </c>
      <c r="F452" s="5"/>
      <c r="G452" s="5"/>
      <c r="H452" s="6"/>
    </row>
    <row r="453" customFormat="false" ht="12.75" hidden="false" customHeight="false" outlineLevel="0" collapsed="false">
      <c r="A453" s="5" t="s">
        <v>952</v>
      </c>
      <c r="B453" s="6" t="n">
        <v>24693007</v>
      </c>
      <c r="C453" s="7"/>
      <c r="D453" s="7"/>
      <c r="E453" s="5" t="s">
        <v>953</v>
      </c>
      <c r="F453" s="5"/>
      <c r="G453" s="5"/>
      <c r="H453" s="6"/>
    </row>
    <row r="454" customFormat="false" ht="12.75" hidden="false" customHeight="false" outlineLevel="0" collapsed="false">
      <c r="A454" s="5" t="s">
        <v>954</v>
      </c>
      <c r="B454" s="6" t="n">
        <v>391573002</v>
      </c>
      <c r="C454" s="6" t="n">
        <v>35105006</v>
      </c>
      <c r="D454" s="7"/>
      <c r="E454" s="5" t="s">
        <v>955</v>
      </c>
      <c r="F454" s="5" t="s">
        <v>92</v>
      </c>
      <c r="G454" s="5"/>
      <c r="H454" s="6"/>
    </row>
    <row r="455" customFormat="false" ht="12.75" hidden="false" customHeight="false" outlineLevel="0" collapsed="false">
      <c r="A455" s="5" t="s">
        <v>956</v>
      </c>
      <c r="B455" s="6" t="n">
        <v>247347003</v>
      </c>
      <c r="C455" s="6" t="n">
        <v>260540009</v>
      </c>
      <c r="D455" s="7"/>
      <c r="E455" s="5" t="s">
        <v>114</v>
      </c>
      <c r="F455" s="5" t="s">
        <v>957</v>
      </c>
      <c r="G455" s="5"/>
      <c r="H455" s="6"/>
    </row>
    <row r="456" customFormat="false" ht="12.75" hidden="false" customHeight="false" outlineLevel="0" collapsed="false">
      <c r="A456" s="5" t="s">
        <v>958</v>
      </c>
      <c r="B456" s="6" t="n">
        <v>64226004</v>
      </c>
      <c r="C456" s="6" t="n">
        <v>255310005</v>
      </c>
      <c r="D456" s="7"/>
      <c r="E456" s="5" t="s">
        <v>959</v>
      </c>
      <c r="F456" s="5" t="s">
        <v>960</v>
      </c>
      <c r="G456" s="5"/>
      <c r="H456" s="6"/>
    </row>
    <row r="457" customFormat="false" ht="12.75" hidden="false" customHeight="false" outlineLevel="0" collapsed="false">
      <c r="A457" s="5" t="s">
        <v>961</v>
      </c>
      <c r="B457" s="6" t="n">
        <v>247653006</v>
      </c>
      <c r="C457" s="7"/>
      <c r="D457" s="7"/>
      <c r="E457" s="5" t="s">
        <v>962</v>
      </c>
      <c r="F457" s="5"/>
      <c r="G457" s="5"/>
      <c r="H457" s="6"/>
    </row>
    <row r="458" customFormat="false" ht="12.75" hidden="false" customHeight="false" outlineLevel="0" collapsed="false">
      <c r="A458" s="5" t="s">
        <v>963</v>
      </c>
      <c r="B458" s="6" t="n">
        <v>5294002</v>
      </c>
      <c r="C458" s="6" t="n">
        <v>118940003</v>
      </c>
      <c r="D458" s="7"/>
      <c r="E458" s="5" t="s">
        <v>964</v>
      </c>
      <c r="F458" s="5" t="s">
        <v>965</v>
      </c>
      <c r="G458" s="5"/>
      <c r="H458" s="6"/>
    </row>
    <row r="459" customFormat="false" ht="12.75" hidden="false" customHeight="false" outlineLevel="0" collapsed="false">
      <c r="A459" s="5" t="s">
        <v>966</v>
      </c>
      <c r="B459" s="6" t="n">
        <v>87228002</v>
      </c>
      <c r="C459" s="6" t="n">
        <v>278199004</v>
      </c>
      <c r="D459" s="7"/>
      <c r="E459" s="5" t="s">
        <v>967</v>
      </c>
      <c r="F459" s="5" t="s">
        <v>375</v>
      </c>
      <c r="G459" s="5"/>
      <c r="H459" s="6"/>
    </row>
    <row r="460" customFormat="false" ht="12.75" hidden="false" customHeight="false" outlineLevel="0" collapsed="false">
      <c r="A460" s="5" t="s">
        <v>968</v>
      </c>
      <c r="B460" s="6" t="n">
        <v>40733004</v>
      </c>
      <c r="C460" s="6" t="n">
        <v>303011007</v>
      </c>
      <c r="D460" s="7"/>
      <c r="E460" s="5" t="s">
        <v>52</v>
      </c>
      <c r="F460" s="5" t="s">
        <v>969</v>
      </c>
      <c r="G460" s="5"/>
      <c r="H460" s="6"/>
    </row>
    <row r="461" customFormat="false" ht="12.75" hidden="false" customHeight="false" outlineLevel="0" collapsed="false">
      <c r="A461" s="5" t="s">
        <v>970</v>
      </c>
      <c r="B461" s="6" t="n">
        <v>91302008</v>
      </c>
      <c r="C461" s="6" t="n">
        <v>303011007</v>
      </c>
      <c r="D461" s="7"/>
      <c r="E461" s="5" t="s">
        <v>35</v>
      </c>
      <c r="F461" s="5" t="s">
        <v>969</v>
      </c>
      <c r="G461" s="5"/>
      <c r="H461" s="6"/>
    </row>
    <row r="462" customFormat="false" ht="12.75" hidden="false" customHeight="false" outlineLevel="0" collapsed="false">
      <c r="A462" s="5" t="s">
        <v>971</v>
      </c>
      <c r="B462" s="6" t="n">
        <v>30630007</v>
      </c>
      <c r="C462" s="6" t="n">
        <v>1250004</v>
      </c>
      <c r="D462" s="7"/>
      <c r="E462" s="5" t="s">
        <v>972</v>
      </c>
      <c r="F462" s="5" t="s">
        <v>124</v>
      </c>
      <c r="G462" s="5"/>
      <c r="H462" s="6"/>
    </row>
    <row r="463" customFormat="false" ht="12.75" hidden="false" customHeight="false" outlineLevel="0" collapsed="false">
      <c r="A463" s="5" t="s">
        <v>973</v>
      </c>
      <c r="B463" s="6" t="n">
        <v>30630007</v>
      </c>
      <c r="C463" s="6" t="n">
        <v>35105006</v>
      </c>
      <c r="D463" s="7"/>
      <c r="E463" s="5" t="s">
        <v>972</v>
      </c>
      <c r="F463" s="5" t="s">
        <v>92</v>
      </c>
      <c r="G463" s="5"/>
      <c r="H463" s="6"/>
    </row>
    <row r="464" customFormat="false" ht="12.75" hidden="false" customHeight="false" outlineLevel="0" collapsed="false">
      <c r="A464" s="5" t="s">
        <v>974</v>
      </c>
      <c r="B464" s="6" t="n">
        <v>165518003</v>
      </c>
      <c r="C464" s="6" t="n">
        <v>35105006</v>
      </c>
      <c r="D464" s="7"/>
      <c r="E464" s="5" t="s">
        <v>975</v>
      </c>
      <c r="F464" s="5" t="s">
        <v>92</v>
      </c>
      <c r="G464" s="5"/>
      <c r="H464" s="6"/>
    </row>
    <row r="465" customFormat="false" ht="12.75" hidden="false" customHeight="false" outlineLevel="0" collapsed="false">
      <c r="A465" s="5" t="s">
        <v>976</v>
      </c>
      <c r="B465" s="7"/>
      <c r="C465" s="7"/>
      <c r="D465" s="7"/>
      <c r="E465" s="5"/>
      <c r="F465" s="5"/>
      <c r="G465" s="5"/>
      <c r="H465" s="6"/>
    </row>
    <row r="466" customFormat="false" ht="12.75" hidden="false" customHeight="false" outlineLevel="0" collapsed="false">
      <c r="A466" s="5" t="s">
        <v>977</v>
      </c>
      <c r="B466" s="7"/>
      <c r="C466" s="7"/>
      <c r="D466" s="7"/>
      <c r="E466" s="5"/>
      <c r="F466" s="5"/>
      <c r="G466" s="5"/>
      <c r="H466" s="6"/>
    </row>
    <row r="467" customFormat="false" ht="12.75" hidden="false" customHeight="false" outlineLevel="0" collapsed="false">
      <c r="A467" s="5" t="s">
        <v>978</v>
      </c>
      <c r="B467" s="6" t="n">
        <v>102471002</v>
      </c>
      <c r="C467" s="7"/>
      <c r="D467" s="7"/>
      <c r="E467" s="5" t="s">
        <v>979</v>
      </c>
      <c r="F467" s="5"/>
      <c r="G467" s="5"/>
      <c r="H467" s="6"/>
    </row>
    <row r="468" customFormat="false" ht="12.75" hidden="false" customHeight="false" outlineLevel="0" collapsed="false">
      <c r="A468" s="5" t="s">
        <v>980</v>
      </c>
      <c r="B468" s="6" t="n">
        <v>27925004</v>
      </c>
      <c r="C468" s="6" t="n">
        <v>66019005</v>
      </c>
      <c r="D468" s="7"/>
      <c r="E468" s="5" t="s">
        <v>981</v>
      </c>
      <c r="F468" s="5" t="s">
        <v>579</v>
      </c>
      <c r="G468" s="5"/>
      <c r="H468" s="6"/>
    </row>
    <row r="469" customFormat="false" ht="12.75" hidden="false" customHeight="false" outlineLevel="0" collapsed="false">
      <c r="A469" s="5" t="s">
        <v>982</v>
      </c>
      <c r="B469" s="6" t="n">
        <v>62014003</v>
      </c>
      <c r="C469" s="6" t="n">
        <v>10003008</v>
      </c>
      <c r="D469" s="7"/>
      <c r="E469" s="5" t="s">
        <v>983</v>
      </c>
      <c r="F469" s="5" t="s">
        <v>984</v>
      </c>
      <c r="G469" s="5"/>
      <c r="H469" s="6"/>
    </row>
    <row r="470" customFormat="false" ht="12.75" hidden="false" customHeight="false" outlineLevel="0" collapsed="false">
      <c r="A470" s="5" t="s">
        <v>985</v>
      </c>
      <c r="B470" s="6" t="n">
        <v>169083003</v>
      </c>
      <c r="C470" s="7"/>
      <c r="D470" s="7"/>
      <c r="E470" s="5" t="s">
        <v>986</v>
      </c>
      <c r="F470" s="5"/>
      <c r="G470" s="5"/>
      <c r="H470" s="6"/>
    </row>
    <row r="471" customFormat="false" ht="12.75" hidden="false" customHeight="false" outlineLevel="0" collapsed="false">
      <c r="A471" s="5" t="s">
        <v>987</v>
      </c>
      <c r="B471" s="6" t="n">
        <v>67698009</v>
      </c>
      <c r="C471" s="7"/>
      <c r="D471" s="7"/>
      <c r="E471" s="5" t="s">
        <v>988</v>
      </c>
      <c r="F471" s="5"/>
      <c r="G471" s="5"/>
      <c r="H471" s="6"/>
    </row>
    <row r="472" customFormat="false" ht="12.75" hidden="false" customHeight="false" outlineLevel="0" collapsed="false">
      <c r="A472" s="5" t="s">
        <v>989</v>
      </c>
      <c r="B472" s="6" t="n">
        <v>235670001</v>
      </c>
      <c r="C472" s="7"/>
      <c r="D472" s="7"/>
      <c r="E472" s="5" t="s">
        <v>990</v>
      </c>
      <c r="F472" s="5"/>
      <c r="G472" s="5"/>
      <c r="H472" s="6"/>
    </row>
    <row r="473" customFormat="false" ht="12.75" hidden="false" customHeight="false" outlineLevel="0" collapsed="false">
      <c r="A473" s="5" t="s">
        <v>991</v>
      </c>
      <c r="B473" s="6" t="n">
        <v>13645005</v>
      </c>
      <c r="C473" s="7"/>
      <c r="D473" s="7"/>
      <c r="E473" s="5" t="s">
        <v>992</v>
      </c>
      <c r="F473" s="5"/>
      <c r="G473" s="5"/>
      <c r="H473" s="6"/>
    </row>
    <row r="474" customFormat="false" ht="12.75" hidden="false" customHeight="false" outlineLevel="0" collapsed="false">
      <c r="A474" s="5" t="s">
        <v>993</v>
      </c>
      <c r="B474" s="6" t="n">
        <v>252156002</v>
      </c>
      <c r="C474" s="6" t="n">
        <v>10828004</v>
      </c>
      <c r="D474" s="7"/>
      <c r="E474" s="5" t="s">
        <v>120</v>
      </c>
      <c r="F474" s="5" t="s">
        <v>118</v>
      </c>
      <c r="G474" s="5"/>
      <c r="H474" s="6"/>
    </row>
    <row r="475" customFormat="false" ht="12.75" hidden="false" customHeight="false" outlineLevel="0" collapsed="false">
      <c r="A475" s="5" t="s">
        <v>994</v>
      </c>
      <c r="B475" s="6" t="n">
        <v>18165001</v>
      </c>
      <c r="C475" s="6" t="n">
        <v>81745001</v>
      </c>
      <c r="D475" s="7"/>
      <c r="E475" s="5" t="s">
        <v>995</v>
      </c>
      <c r="F475" s="5" t="s">
        <v>39</v>
      </c>
      <c r="G475" s="5"/>
      <c r="H475" s="6"/>
    </row>
    <row r="476" customFormat="false" ht="12.75" hidden="false" customHeight="false" outlineLevel="0" collapsed="false">
      <c r="A476" s="5" t="s">
        <v>996</v>
      </c>
      <c r="B476" s="6" t="n">
        <v>416053008</v>
      </c>
      <c r="C476" s="6" t="n">
        <v>10828004</v>
      </c>
      <c r="D476" s="7"/>
      <c r="E476" s="5" t="s">
        <v>997</v>
      </c>
      <c r="F476" s="5" t="s">
        <v>118</v>
      </c>
      <c r="G476" s="5"/>
      <c r="H476" s="6"/>
    </row>
    <row r="477" customFormat="false" ht="12.75" hidden="false" customHeight="false" outlineLevel="0" collapsed="false">
      <c r="A477" s="5" t="s">
        <v>998</v>
      </c>
      <c r="B477" s="8"/>
      <c r="C477" s="7"/>
      <c r="D477" s="7"/>
      <c r="E477" s="5"/>
      <c r="F477" s="5"/>
      <c r="G477" s="5"/>
      <c r="H477" s="6"/>
    </row>
    <row r="478" customFormat="false" ht="12.75" hidden="false" customHeight="false" outlineLevel="0" collapsed="false">
      <c r="A478" s="5" t="s">
        <v>999</v>
      </c>
      <c r="B478" s="6" t="n">
        <v>48149007</v>
      </c>
      <c r="C478" s="6" t="n">
        <v>83578000</v>
      </c>
      <c r="D478" s="7"/>
      <c r="E478" s="5" t="s">
        <v>1000</v>
      </c>
      <c r="F478" s="5" t="s">
        <v>1001</v>
      </c>
      <c r="G478" s="5"/>
      <c r="H478" s="6"/>
    </row>
    <row r="479" customFormat="false" ht="12.75" hidden="false" customHeight="false" outlineLevel="0" collapsed="false">
      <c r="A479" s="5" t="s">
        <v>1002</v>
      </c>
      <c r="B479" s="6" t="n">
        <v>20674003</v>
      </c>
      <c r="C479" s="7"/>
      <c r="D479" s="7"/>
      <c r="E479" s="5" t="s">
        <v>1003</v>
      </c>
      <c r="F479" s="5"/>
      <c r="G479" s="5"/>
      <c r="H479" s="6"/>
    </row>
    <row r="480" customFormat="false" ht="12.75" hidden="false" customHeight="false" outlineLevel="0" collapsed="false">
      <c r="A480" s="5" t="s">
        <v>1004</v>
      </c>
      <c r="B480" s="6" t="n">
        <v>3218000</v>
      </c>
      <c r="C480" s="6" t="n">
        <v>21082005</v>
      </c>
      <c r="D480" s="7"/>
      <c r="E480" s="5" t="s">
        <v>637</v>
      </c>
      <c r="F480" s="5" t="s">
        <v>862</v>
      </c>
      <c r="G480" s="5"/>
      <c r="H480" s="6"/>
    </row>
    <row r="481" customFormat="false" ht="12.75" hidden="false" customHeight="false" outlineLevel="0" collapsed="false">
      <c r="A481" s="5" t="s">
        <v>1005</v>
      </c>
      <c r="B481" s="6" t="n">
        <v>14411002</v>
      </c>
      <c r="C481" s="6" t="n">
        <v>181220002</v>
      </c>
      <c r="D481" s="7"/>
      <c r="E481" s="5" t="s">
        <v>869</v>
      </c>
      <c r="F481" s="5" t="s">
        <v>1006</v>
      </c>
      <c r="G481" s="5"/>
      <c r="H481" s="6"/>
    </row>
    <row r="482" customFormat="false" ht="12.75" hidden="false" customHeight="false" outlineLevel="0" collapsed="false">
      <c r="A482" s="5" t="s">
        <v>1007</v>
      </c>
      <c r="B482" s="6" t="n">
        <v>418363000</v>
      </c>
      <c r="C482" s="6" t="n">
        <v>260548002</v>
      </c>
      <c r="D482" s="7"/>
      <c r="E482" s="5" t="s">
        <v>155</v>
      </c>
      <c r="F482" s="5" t="s">
        <v>1008</v>
      </c>
      <c r="G482" s="5"/>
      <c r="H482" s="6"/>
    </row>
    <row r="483" customFormat="false" ht="12.75" hidden="false" customHeight="false" outlineLevel="0" collapsed="false">
      <c r="A483" s="5" t="s">
        <v>1009</v>
      </c>
      <c r="B483" s="6" t="n">
        <v>394605001</v>
      </c>
      <c r="C483" s="7"/>
      <c r="D483" s="7"/>
      <c r="E483" s="5" t="s">
        <v>1010</v>
      </c>
      <c r="F483" s="5"/>
      <c r="G483" s="5"/>
      <c r="H483" s="6"/>
    </row>
    <row r="484" customFormat="false" ht="12.75" hidden="false" customHeight="false" outlineLevel="0" collapsed="false">
      <c r="A484" s="5" t="s">
        <v>1011</v>
      </c>
      <c r="B484" s="6" t="n">
        <v>70033004</v>
      </c>
      <c r="C484" s="6" t="n">
        <v>123851003</v>
      </c>
      <c r="D484" s="7"/>
      <c r="E484" s="5" t="s">
        <v>1012</v>
      </c>
      <c r="F484" s="5" t="s">
        <v>1013</v>
      </c>
      <c r="G484" s="5"/>
      <c r="H484" s="6"/>
    </row>
    <row r="485" customFormat="false" ht="12.75" hidden="false" customHeight="false" outlineLevel="0" collapsed="false">
      <c r="A485" s="5" t="s">
        <v>1014</v>
      </c>
      <c r="B485" s="6" t="n">
        <v>238147009</v>
      </c>
      <c r="C485" s="7"/>
      <c r="D485" s="7"/>
      <c r="E485" s="5" t="s">
        <v>1015</v>
      </c>
      <c r="F485" s="5"/>
      <c r="G485" s="5"/>
      <c r="H485" s="6"/>
    </row>
    <row r="486" customFormat="false" ht="12.75" hidden="false" customHeight="false" outlineLevel="0" collapsed="false">
      <c r="A486" s="5" t="s">
        <v>1016</v>
      </c>
      <c r="B486" s="6" t="n">
        <v>339008</v>
      </c>
      <c r="C486" s="6" t="n">
        <v>31389004</v>
      </c>
      <c r="D486" s="7"/>
      <c r="E486" s="5" t="s">
        <v>864</v>
      </c>
      <c r="F486" s="5" t="s">
        <v>1017</v>
      </c>
      <c r="G486" s="5"/>
      <c r="H486" s="6"/>
    </row>
    <row r="487" customFormat="false" ht="12.75" hidden="false" customHeight="false" outlineLevel="0" collapsed="false">
      <c r="A487" s="5" t="s">
        <v>1018</v>
      </c>
      <c r="B487" s="6" t="n">
        <v>247347003</v>
      </c>
      <c r="C487" s="6" t="n">
        <v>31389004</v>
      </c>
      <c r="D487" s="7"/>
      <c r="E487" s="5" t="s">
        <v>114</v>
      </c>
      <c r="F487" s="5" t="s">
        <v>1017</v>
      </c>
      <c r="G487" s="5"/>
      <c r="H487" s="6"/>
    </row>
    <row r="488" customFormat="false" ht="12.75" hidden="false" customHeight="false" outlineLevel="0" collapsed="false">
      <c r="A488" s="5" t="s">
        <v>1019</v>
      </c>
      <c r="B488" s="6" t="n">
        <v>22253000</v>
      </c>
      <c r="C488" s="6" t="n">
        <v>31389004</v>
      </c>
      <c r="D488" s="7"/>
      <c r="E488" s="5" t="s">
        <v>80</v>
      </c>
      <c r="F488" s="5" t="s">
        <v>1017</v>
      </c>
      <c r="G488" s="5"/>
      <c r="H488" s="6"/>
    </row>
    <row r="489" customFormat="false" ht="25.5" hidden="false" customHeight="false" outlineLevel="0" collapsed="false">
      <c r="A489" s="5" t="s">
        <v>1020</v>
      </c>
      <c r="B489" s="6" t="n">
        <v>363443007</v>
      </c>
      <c r="C489" s="6" t="n">
        <v>128462008</v>
      </c>
      <c r="D489" s="7"/>
      <c r="E489" s="5" t="s">
        <v>1021</v>
      </c>
      <c r="F489" s="5" t="s">
        <v>918</v>
      </c>
      <c r="G489" s="5"/>
      <c r="H489" s="6"/>
    </row>
    <row r="490" customFormat="false" ht="12.75" hidden="false" customHeight="false" outlineLevel="0" collapsed="false">
      <c r="A490" s="5" t="s">
        <v>1022</v>
      </c>
      <c r="B490" s="6" t="n">
        <v>104847001</v>
      </c>
      <c r="C490" s="6" t="n">
        <v>1250004</v>
      </c>
      <c r="D490" s="7"/>
      <c r="E490" s="5" t="s">
        <v>1023</v>
      </c>
      <c r="F490" s="5" t="s">
        <v>124</v>
      </c>
      <c r="G490" s="5"/>
      <c r="H490" s="6"/>
    </row>
    <row r="491" customFormat="false" ht="12.75" hidden="false" customHeight="false" outlineLevel="0" collapsed="false">
      <c r="A491" s="5" t="s">
        <v>1024</v>
      </c>
      <c r="B491" s="6" t="n">
        <v>79654002</v>
      </c>
      <c r="C491" s="6" t="n">
        <v>72914001</v>
      </c>
      <c r="D491" s="7"/>
      <c r="E491" s="5" t="s">
        <v>584</v>
      </c>
      <c r="F491" s="5" t="s">
        <v>1025</v>
      </c>
      <c r="G491" s="5"/>
      <c r="H491" s="6"/>
    </row>
    <row r="492" customFormat="false" ht="12.75" hidden="false" customHeight="false" outlineLevel="0" collapsed="false">
      <c r="A492" s="5" t="s">
        <v>1026</v>
      </c>
      <c r="B492" s="6" t="n">
        <v>238993006</v>
      </c>
      <c r="C492" s="6" t="n">
        <v>279079003</v>
      </c>
      <c r="D492" s="7"/>
      <c r="E492" s="5" t="s">
        <v>1027</v>
      </c>
      <c r="F492" s="5" t="s">
        <v>1028</v>
      </c>
      <c r="G492" s="5"/>
      <c r="H492" s="6"/>
    </row>
    <row r="493" customFormat="false" ht="12.75" hidden="false" customHeight="false" outlineLevel="0" collapsed="false">
      <c r="A493" s="5" t="s">
        <v>1029</v>
      </c>
      <c r="B493" s="6" t="n">
        <v>372142002</v>
      </c>
      <c r="C493" s="6" t="n">
        <v>91387004</v>
      </c>
      <c r="D493" s="7"/>
      <c r="E493" s="5" t="s">
        <v>1030</v>
      </c>
      <c r="F493" s="5" t="s">
        <v>400</v>
      </c>
      <c r="G493" s="5"/>
      <c r="H493" s="6"/>
    </row>
    <row r="494" customFormat="false" ht="12.75" hidden="false" customHeight="false" outlineLevel="0" collapsed="false">
      <c r="A494" s="5" t="s">
        <v>1031</v>
      </c>
      <c r="B494" s="6" t="n">
        <v>250646009</v>
      </c>
      <c r="C494" s="6" t="n">
        <v>35105006</v>
      </c>
      <c r="D494" s="7"/>
      <c r="E494" s="5" t="s">
        <v>1032</v>
      </c>
      <c r="F494" s="5" t="s">
        <v>92</v>
      </c>
      <c r="G494" s="5"/>
      <c r="H494" s="6"/>
    </row>
    <row r="495" customFormat="false" ht="12.75" hidden="false" customHeight="false" outlineLevel="0" collapsed="false">
      <c r="A495" s="5" t="s">
        <v>1033</v>
      </c>
      <c r="B495" s="6" t="n">
        <v>62014003</v>
      </c>
      <c r="C495" s="6" t="n">
        <v>27699000</v>
      </c>
      <c r="D495" s="7"/>
      <c r="E495" s="5" t="s">
        <v>983</v>
      </c>
      <c r="F495" s="5" t="s">
        <v>1034</v>
      </c>
      <c r="G495" s="5"/>
      <c r="H495" s="6"/>
    </row>
    <row r="496" customFormat="false" ht="12.75" hidden="false" customHeight="false" outlineLevel="0" collapsed="false">
      <c r="A496" s="5" t="s">
        <v>1035</v>
      </c>
      <c r="B496" s="6" t="n">
        <v>64531003</v>
      </c>
      <c r="C496" s="6" t="n">
        <v>2095001</v>
      </c>
      <c r="D496" s="7"/>
      <c r="E496" s="5" t="s">
        <v>1036</v>
      </c>
      <c r="F496" s="5" t="s">
        <v>1037</v>
      </c>
      <c r="G496" s="5"/>
      <c r="H496" s="6"/>
    </row>
    <row r="497" customFormat="false" ht="12.75" hidden="false" customHeight="false" outlineLevel="0" collapsed="false">
      <c r="A497" s="5" t="s">
        <v>1038</v>
      </c>
      <c r="B497" s="7"/>
      <c r="C497" s="7"/>
      <c r="D497" s="7"/>
      <c r="E497" s="5"/>
      <c r="F497" s="5"/>
      <c r="G497" s="5"/>
      <c r="H497" s="6"/>
    </row>
    <row r="498" customFormat="false" ht="12.75" hidden="false" customHeight="false" outlineLevel="0" collapsed="false">
      <c r="A498" s="5" t="s">
        <v>1039</v>
      </c>
      <c r="B498" s="8"/>
      <c r="C498" s="7"/>
      <c r="D498" s="7"/>
      <c r="E498" s="5"/>
      <c r="F498" s="5"/>
      <c r="G498" s="5"/>
      <c r="H498" s="6"/>
    </row>
    <row r="499" customFormat="false" ht="12.75" hidden="false" customHeight="false" outlineLevel="0" collapsed="false">
      <c r="A499" s="5" t="s">
        <v>1040</v>
      </c>
      <c r="B499" s="6" t="n">
        <v>38186005</v>
      </c>
      <c r="C499" s="7"/>
      <c r="D499" s="7"/>
      <c r="E499" s="5" t="s">
        <v>1041</v>
      </c>
      <c r="F499" s="5"/>
      <c r="G499" s="5"/>
      <c r="H499" s="6"/>
    </row>
    <row r="500" customFormat="false" ht="12.75" hidden="false" customHeight="false" outlineLevel="0" collapsed="false">
      <c r="A500" s="5" t="s">
        <v>1042</v>
      </c>
      <c r="B500" s="6" t="n">
        <v>25284008</v>
      </c>
      <c r="C500" s="6" t="n">
        <v>1250004</v>
      </c>
      <c r="D500" s="7"/>
      <c r="E500" s="5" t="s">
        <v>1043</v>
      </c>
      <c r="F500" s="5" t="s">
        <v>124</v>
      </c>
      <c r="G500" s="5"/>
      <c r="H500" s="6"/>
    </row>
    <row r="501" customFormat="false" ht="12.75" hidden="false" customHeight="false" outlineLevel="0" collapsed="false">
      <c r="A501" s="5" t="s">
        <v>1044</v>
      </c>
      <c r="B501" s="6" t="n">
        <v>423690003</v>
      </c>
      <c r="C501" s="6" t="n">
        <v>1250004</v>
      </c>
      <c r="D501" s="7"/>
      <c r="E501" s="5" t="s">
        <v>1045</v>
      </c>
      <c r="F501" s="5" t="s">
        <v>124</v>
      </c>
      <c r="G501" s="5"/>
      <c r="H501" s="6"/>
    </row>
    <row r="502" customFormat="false" ht="12.75" hidden="false" customHeight="false" outlineLevel="0" collapsed="false">
      <c r="A502" s="5" t="s">
        <v>1046</v>
      </c>
      <c r="B502" s="6" t="n">
        <v>286959000</v>
      </c>
      <c r="C502" s="7"/>
      <c r="D502" s="7"/>
      <c r="E502" s="5" t="s">
        <v>1047</v>
      </c>
      <c r="F502" s="5"/>
      <c r="G502" s="5"/>
      <c r="H502" s="6"/>
    </row>
    <row r="503" customFormat="false" ht="12.75" hidden="false" customHeight="false" outlineLevel="0" collapsed="false">
      <c r="A503" s="5" t="s">
        <v>1048</v>
      </c>
      <c r="B503" s="8"/>
      <c r="C503" s="7"/>
      <c r="D503" s="7"/>
      <c r="E503" s="5"/>
      <c r="F503" s="5"/>
      <c r="G503" s="5"/>
      <c r="H503" s="6"/>
    </row>
    <row r="504" customFormat="false" ht="12.75" hidden="false" customHeight="false" outlineLevel="0" collapsed="false">
      <c r="A504" s="5" t="s">
        <v>1049</v>
      </c>
      <c r="B504" s="6" t="n">
        <v>52684005</v>
      </c>
      <c r="C504" s="7"/>
      <c r="D504" s="7"/>
      <c r="E504" s="5" t="s">
        <v>1050</v>
      </c>
      <c r="F504" s="5"/>
      <c r="G504" s="5"/>
      <c r="H504" s="6"/>
    </row>
    <row r="505" customFormat="false" ht="12.75" hidden="false" customHeight="false" outlineLevel="0" collapsed="false">
      <c r="A505" s="5" t="s">
        <v>1051</v>
      </c>
      <c r="B505" s="6" t="n">
        <v>17465007</v>
      </c>
      <c r="C505" s="7"/>
      <c r="D505" s="7"/>
      <c r="E505" s="5" t="s">
        <v>1052</v>
      </c>
      <c r="F505" s="5"/>
      <c r="G505" s="5"/>
      <c r="H505" s="6"/>
    </row>
    <row r="506" customFormat="false" ht="12.75" hidden="false" customHeight="false" outlineLevel="0" collapsed="false">
      <c r="A506" s="5" t="s">
        <v>1053</v>
      </c>
      <c r="B506" s="6" t="n">
        <v>233604007</v>
      </c>
      <c r="C506" s="6" t="n">
        <v>79909001</v>
      </c>
      <c r="D506" s="7"/>
      <c r="E506" s="5" t="s">
        <v>1054</v>
      </c>
      <c r="F506" s="5" t="s">
        <v>1055</v>
      </c>
      <c r="G506" s="5"/>
      <c r="H506" s="6"/>
    </row>
    <row r="507" customFormat="false" ht="12.75" hidden="false" customHeight="false" outlineLevel="0" collapsed="false">
      <c r="A507" s="5" t="s">
        <v>1056</v>
      </c>
      <c r="B507" s="6" t="n">
        <v>250546000</v>
      </c>
      <c r="C507" s="6" t="n">
        <v>1250004</v>
      </c>
      <c r="D507" s="7"/>
      <c r="E507" s="5" t="s">
        <v>1057</v>
      </c>
      <c r="F507" s="5" t="s">
        <v>124</v>
      </c>
      <c r="G507" s="5"/>
      <c r="H507" s="6"/>
    </row>
    <row r="508" customFormat="false" ht="12.75" hidden="false" customHeight="false" outlineLevel="0" collapsed="false">
      <c r="A508" s="5" t="s">
        <v>1058</v>
      </c>
      <c r="B508" s="6" t="n">
        <v>90708001</v>
      </c>
      <c r="C508" s="6" t="n">
        <v>407456008</v>
      </c>
      <c r="D508" s="7"/>
      <c r="E508" s="5" t="s">
        <v>1059</v>
      </c>
      <c r="F508" s="5" t="s">
        <v>1060</v>
      </c>
      <c r="G508" s="5"/>
      <c r="H508" s="6"/>
    </row>
    <row r="509" customFormat="false" ht="12.75" hidden="false" customHeight="false" outlineLevel="0" collapsed="false">
      <c r="A509" s="5" t="s">
        <v>1061</v>
      </c>
      <c r="B509" s="6" t="n">
        <v>373873005</v>
      </c>
      <c r="C509" s="6" t="n">
        <v>255351007</v>
      </c>
      <c r="D509" s="7"/>
      <c r="E509" s="5" t="s">
        <v>1062</v>
      </c>
      <c r="F509" s="5" t="s">
        <v>1063</v>
      </c>
      <c r="G509" s="5"/>
      <c r="H509" s="6"/>
    </row>
    <row r="510" customFormat="false" ht="12.75" hidden="false" customHeight="false" outlineLevel="0" collapsed="false">
      <c r="A510" s="5" t="s">
        <v>1064</v>
      </c>
      <c r="B510" s="6" t="n">
        <v>314938000</v>
      </c>
      <c r="C510" s="7"/>
      <c r="D510" s="7"/>
      <c r="E510" s="5" t="s">
        <v>1065</v>
      </c>
      <c r="F510" s="5"/>
      <c r="G510" s="5"/>
      <c r="H510" s="6"/>
    </row>
    <row r="511" customFormat="false" ht="12.75" hidden="false" customHeight="false" outlineLevel="0" collapsed="false">
      <c r="A511" s="5" t="s">
        <v>1066</v>
      </c>
      <c r="B511" s="6" t="n">
        <v>116223007</v>
      </c>
      <c r="C511" s="6" t="n">
        <v>71388002</v>
      </c>
      <c r="D511" s="6" t="n">
        <v>255234002</v>
      </c>
      <c r="E511" s="5" t="s">
        <v>355</v>
      </c>
      <c r="F511" s="5" t="s">
        <v>1067</v>
      </c>
      <c r="G511" s="5" t="s">
        <v>1068</v>
      </c>
      <c r="H511" s="6"/>
    </row>
    <row r="512" customFormat="false" ht="12.75" hidden="false" customHeight="false" outlineLevel="0" collapsed="false">
      <c r="A512" s="5" t="s">
        <v>1069</v>
      </c>
      <c r="B512" s="6" t="n">
        <v>385494008</v>
      </c>
      <c r="C512" s="6" t="n">
        <v>71388002</v>
      </c>
      <c r="D512" s="6" t="n">
        <v>255234002</v>
      </c>
      <c r="E512" s="5" t="s">
        <v>1070</v>
      </c>
      <c r="F512" s="5" t="s">
        <v>1067</v>
      </c>
      <c r="G512" s="5" t="s">
        <v>1068</v>
      </c>
      <c r="H512" s="6"/>
    </row>
    <row r="513" customFormat="false" ht="12.75" hidden="false" customHeight="false" outlineLevel="0" collapsed="false">
      <c r="A513" s="5" t="s">
        <v>1071</v>
      </c>
      <c r="B513" s="6" t="n">
        <v>50960005</v>
      </c>
      <c r="C513" s="6" t="n">
        <v>262061000</v>
      </c>
      <c r="D513" s="7"/>
      <c r="E513" s="5" t="s">
        <v>361</v>
      </c>
      <c r="F513" s="5" t="s">
        <v>109</v>
      </c>
      <c r="G513" s="5"/>
      <c r="H513" s="6"/>
    </row>
    <row r="514" customFormat="false" ht="12.75" hidden="false" customHeight="false" outlineLevel="0" collapsed="false">
      <c r="A514" s="5" t="s">
        <v>1072</v>
      </c>
      <c r="B514" s="6" t="n">
        <v>40733004</v>
      </c>
      <c r="C514" s="6" t="n">
        <v>71388002</v>
      </c>
      <c r="D514" s="6" t="n">
        <v>255234002</v>
      </c>
      <c r="E514" s="5" t="s">
        <v>52</v>
      </c>
      <c r="F514" s="5" t="s">
        <v>1067</v>
      </c>
      <c r="G514" s="5" t="s">
        <v>1068</v>
      </c>
      <c r="H514" s="6"/>
    </row>
    <row r="515" customFormat="false" ht="12.75" hidden="false" customHeight="false" outlineLevel="0" collapsed="false">
      <c r="A515" s="5" t="s">
        <v>1073</v>
      </c>
      <c r="B515" s="6" t="n">
        <v>385486001</v>
      </c>
      <c r="C515" s="6" t="n">
        <v>13924000</v>
      </c>
      <c r="D515" s="7"/>
      <c r="E515" s="5" t="s">
        <v>1074</v>
      </c>
      <c r="F515" s="5" t="s">
        <v>1075</v>
      </c>
      <c r="G515" s="5"/>
      <c r="H515" s="6"/>
    </row>
    <row r="516" customFormat="false" ht="12.75" hidden="false" customHeight="false" outlineLevel="0" collapsed="false">
      <c r="A516" s="5" t="s">
        <v>1076</v>
      </c>
      <c r="B516" s="8"/>
      <c r="C516" s="7"/>
      <c r="D516" s="7"/>
      <c r="E516" s="5"/>
      <c r="F516" s="5"/>
      <c r="G516" s="5"/>
      <c r="H516" s="6"/>
    </row>
    <row r="517" customFormat="false" ht="12.75" hidden="false" customHeight="false" outlineLevel="0" collapsed="false">
      <c r="A517" s="5" t="s">
        <v>1077</v>
      </c>
      <c r="B517" s="6" t="n">
        <v>427657002</v>
      </c>
      <c r="C517" s="6" t="n">
        <v>23583003</v>
      </c>
      <c r="D517" s="7"/>
      <c r="E517" s="5" t="s">
        <v>1078</v>
      </c>
      <c r="F517" s="5" t="s">
        <v>101</v>
      </c>
      <c r="G517" s="5"/>
      <c r="H517" s="6"/>
    </row>
    <row r="518" customFormat="false" ht="12.75" hidden="false" customHeight="false" outlineLevel="0" collapsed="false">
      <c r="A518" s="5" t="s">
        <v>1079</v>
      </c>
      <c r="B518" s="6" t="n">
        <v>48989000</v>
      </c>
      <c r="C518" s="7"/>
      <c r="D518" s="7"/>
      <c r="E518" s="5" t="s">
        <v>1080</v>
      </c>
      <c r="F518" s="5"/>
      <c r="G518" s="5"/>
      <c r="H518" s="6"/>
    </row>
    <row r="519" customFormat="false" ht="12.75" hidden="false" customHeight="false" outlineLevel="0" collapsed="false">
      <c r="A519" s="5" t="s">
        <v>1081</v>
      </c>
      <c r="B519" s="6" t="n">
        <v>102872000</v>
      </c>
      <c r="C519" s="7"/>
      <c r="D519" s="7"/>
      <c r="E519" s="5" t="s">
        <v>1082</v>
      </c>
      <c r="F519" s="5"/>
      <c r="G519" s="5"/>
      <c r="H519" s="6"/>
    </row>
    <row r="520" customFormat="false" ht="12.75" hidden="false" customHeight="false" outlineLevel="0" collapsed="false">
      <c r="A520" s="5" t="s">
        <v>1083</v>
      </c>
      <c r="B520" s="6" t="n">
        <v>102955006</v>
      </c>
      <c r="C520" s="7"/>
      <c r="D520" s="7"/>
      <c r="E520" s="5" t="s">
        <v>1084</v>
      </c>
      <c r="F520" s="5"/>
      <c r="G520" s="5"/>
      <c r="H520" s="6"/>
    </row>
    <row r="521" customFormat="false" ht="12.75" hidden="false" customHeight="false" outlineLevel="0" collapsed="false">
      <c r="A521" s="5" t="s">
        <v>1085</v>
      </c>
      <c r="B521" s="6" t="n">
        <v>116223007</v>
      </c>
      <c r="C521" s="6" t="n">
        <v>71388002</v>
      </c>
      <c r="D521" s="7"/>
      <c r="E521" s="5" t="s">
        <v>355</v>
      </c>
      <c r="F521" s="5" t="s">
        <v>1067</v>
      </c>
      <c r="G521" s="5"/>
      <c r="H521" s="6"/>
    </row>
    <row r="522" customFormat="false" ht="12.75" hidden="false" customHeight="false" outlineLevel="0" collapsed="false">
      <c r="A522" s="5" t="s">
        <v>1086</v>
      </c>
      <c r="B522" s="6" t="n">
        <v>22253000</v>
      </c>
      <c r="C522" s="6" t="n">
        <v>71388002</v>
      </c>
      <c r="D522" s="6" t="n">
        <v>255234002</v>
      </c>
      <c r="E522" s="5" t="s">
        <v>80</v>
      </c>
      <c r="F522" s="5" t="s">
        <v>1067</v>
      </c>
      <c r="G522" s="5" t="s">
        <v>1068</v>
      </c>
      <c r="H522" s="6"/>
    </row>
    <row r="523" customFormat="false" ht="12.75" hidden="false" customHeight="false" outlineLevel="0" collapsed="false">
      <c r="A523" s="5" t="s">
        <v>1087</v>
      </c>
      <c r="B523" s="8"/>
      <c r="C523" s="7"/>
      <c r="D523" s="7"/>
      <c r="E523" s="5"/>
      <c r="F523" s="5"/>
      <c r="G523" s="5"/>
      <c r="H523" s="6"/>
    </row>
    <row r="524" customFormat="false" ht="12.75" hidden="false" customHeight="false" outlineLevel="0" collapsed="false">
      <c r="A524" s="5" t="s">
        <v>1088</v>
      </c>
      <c r="B524" s="7"/>
      <c r="C524" s="7"/>
      <c r="D524" s="7"/>
      <c r="E524" s="5"/>
      <c r="F524" s="5"/>
      <c r="G524" s="5"/>
      <c r="H524" s="6"/>
    </row>
    <row r="525" customFormat="false" ht="12.75" hidden="false" customHeight="false" outlineLevel="0" collapsed="false">
      <c r="A525" s="5" t="s">
        <v>1089</v>
      </c>
      <c r="B525" s="8"/>
      <c r="C525" s="7"/>
      <c r="D525" s="7"/>
      <c r="E525" s="5"/>
      <c r="F525" s="5"/>
      <c r="G525" s="5"/>
      <c r="H525" s="6"/>
    </row>
    <row r="526" customFormat="false" ht="12.75" hidden="false" customHeight="false" outlineLevel="0" collapsed="false">
      <c r="A526" s="5" t="s">
        <v>1090</v>
      </c>
      <c r="B526" s="8"/>
      <c r="C526" s="7"/>
      <c r="D526" s="7"/>
      <c r="E526" s="5"/>
      <c r="F526" s="5"/>
      <c r="G526" s="5"/>
      <c r="H526" s="6"/>
    </row>
    <row r="527" customFormat="false" ht="12.75" hidden="false" customHeight="false" outlineLevel="0" collapsed="false">
      <c r="A527" s="5" t="s">
        <v>1091</v>
      </c>
      <c r="B527" s="6" t="n">
        <v>13892007</v>
      </c>
      <c r="C527" s="6" t="n">
        <v>10828004</v>
      </c>
      <c r="D527" s="7"/>
      <c r="E527" s="5" t="s">
        <v>1092</v>
      </c>
      <c r="F527" s="5" t="s">
        <v>118</v>
      </c>
      <c r="G527" s="5"/>
      <c r="H527" s="6"/>
    </row>
    <row r="528" customFormat="false" ht="12.75" hidden="false" customHeight="false" outlineLevel="0" collapsed="false">
      <c r="A528" s="5" t="s">
        <v>1093</v>
      </c>
      <c r="B528" s="7"/>
      <c r="C528" s="7"/>
      <c r="D528" s="7"/>
      <c r="E528" s="5"/>
      <c r="F528" s="5"/>
      <c r="G528" s="5"/>
      <c r="H528" s="6"/>
    </row>
    <row r="529" customFormat="false" ht="12.75" hidden="false" customHeight="false" outlineLevel="0" collapsed="false">
      <c r="A529" s="5" t="s">
        <v>1094</v>
      </c>
      <c r="B529" s="6" t="n">
        <v>399068003</v>
      </c>
      <c r="C529" s="6" t="n">
        <v>91387004</v>
      </c>
      <c r="D529" s="7"/>
      <c r="E529" s="5" t="s">
        <v>1095</v>
      </c>
      <c r="F529" s="5" t="s">
        <v>400</v>
      </c>
      <c r="G529" s="5"/>
      <c r="H529" s="6"/>
    </row>
    <row r="530" customFormat="false" ht="12.75" hidden="false" customHeight="false" outlineLevel="0" collapsed="false">
      <c r="A530" s="5" t="s">
        <v>1096</v>
      </c>
      <c r="B530" s="6" t="n">
        <v>433234005</v>
      </c>
      <c r="C530" s="7"/>
      <c r="D530" s="7"/>
      <c r="E530" s="5" t="s">
        <v>1097</v>
      </c>
      <c r="F530" s="5"/>
      <c r="G530" s="5"/>
      <c r="H530" s="6"/>
    </row>
    <row r="531" customFormat="false" ht="12.75" hidden="false" customHeight="false" outlineLevel="0" collapsed="false">
      <c r="A531" s="5" t="s">
        <v>1098</v>
      </c>
      <c r="B531" s="6" t="n">
        <v>304383000</v>
      </c>
      <c r="C531" s="6" t="n">
        <v>1250004</v>
      </c>
      <c r="D531" s="7"/>
      <c r="E531" s="5" t="s">
        <v>1099</v>
      </c>
      <c r="F531" s="5" t="s">
        <v>124</v>
      </c>
      <c r="G531" s="5"/>
      <c r="H531" s="6"/>
    </row>
    <row r="532" customFormat="false" ht="12.75" hidden="false" customHeight="false" outlineLevel="0" collapsed="false">
      <c r="A532" s="5" t="s">
        <v>1100</v>
      </c>
      <c r="B532" s="6" t="n">
        <v>304383000</v>
      </c>
      <c r="C532" s="6" t="n">
        <v>35105006</v>
      </c>
      <c r="D532" s="7"/>
      <c r="E532" s="5" t="s">
        <v>1099</v>
      </c>
      <c r="F532" s="5" t="s">
        <v>92</v>
      </c>
      <c r="G532" s="5"/>
      <c r="H532" s="6"/>
    </row>
    <row r="533" customFormat="false" ht="12.75" hidden="false" customHeight="false" outlineLevel="0" collapsed="false">
      <c r="A533" s="5" t="s">
        <v>1101</v>
      </c>
      <c r="B533" s="6" t="n">
        <v>29738008</v>
      </c>
      <c r="C533" s="7"/>
      <c r="D533" s="7"/>
      <c r="E533" s="5" t="s">
        <v>1102</v>
      </c>
      <c r="F533" s="5"/>
      <c r="G533" s="5"/>
      <c r="H533" s="6"/>
    </row>
    <row r="534" customFormat="false" ht="12.75" hidden="false" customHeight="false" outlineLevel="0" collapsed="false">
      <c r="A534" s="5" t="s">
        <v>1103</v>
      </c>
      <c r="B534" s="6" t="n">
        <v>49151003</v>
      </c>
      <c r="C534" s="6" t="n">
        <v>1250004</v>
      </c>
      <c r="D534" s="7"/>
      <c r="E534" s="5" t="s">
        <v>1104</v>
      </c>
      <c r="F534" s="5" t="s">
        <v>124</v>
      </c>
      <c r="G534" s="5"/>
      <c r="H534" s="6"/>
    </row>
    <row r="535" customFormat="false" ht="12.75" hidden="false" customHeight="false" outlineLevel="0" collapsed="false">
      <c r="A535" s="5" t="s">
        <v>1105</v>
      </c>
      <c r="B535" s="6" t="n">
        <v>416909000</v>
      </c>
      <c r="C535" s="7"/>
      <c r="D535" s="7"/>
      <c r="E535" s="5" t="s">
        <v>1106</v>
      </c>
      <c r="F535" s="5"/>
      <c r="G535" s="5"/>
      <c r="H535" s="6"/>
    </row>
    <row r="536" customFormat="false" ht="12.75" hidden="false" customHeight="false" outlineLevel="0" collapsed="false">
      <c r="A536" s="5" t="s">
        <v>1107</v>
      </c>
      <c r="B536" s="6" t="n">
        <v>280427006</v>
      </c>
      <c r="C536" s="7"/>
      <c r="D536" s="7"/>
      <c r="E536" s="5" t="s">
        <v>1108</v>
      </c>
      <c r="F536" s="5"/>
      <c r="G536" s="5"/>
      <c r="H536" s="6"/>
    </row>
    <row r="537" customFormat="false" ht="12.75" hidden="false" customHeight="false" outlineLevel="0" collapsed="false">
      <c r="A537" s="5" t="s">
        <v>1109</v>
      </c>
      <c r="B537" s="6" t="n">
        <v>78144005</v>
      </c>
      <c r="C537" s="6" t="n">
        <v>361364000</v>
      </c>
      <c r="D537" s="7"/>
      <c r="E537" s="5" t="s">
        <v>1110</v>
      </c>
      <c r="F537" s="5" t="s">
        <v>474</v>
      </c>
      <c r="G537" s="5"/>
      <c r="H537" s="6"/>
    </row>
    <row r="538" customFormat="false" ht="12.75" hidden="false" customHeight="false" outlineLevel="0" collapsed="false">
      <c r="A538" s="5" t="s">
        <v>1111</v>
      </c>
      <c r="B538" s="6" t="n">
        <v>70995007</v>
      </c>
      <c r="C538" s="7"/>
      <c r="D538" s="7"/>
      <c r="E538" s="5" t="s">
        <v>1112</v>
      </c>
      <c r="F538" s="5"/>
      <c r="G538" s="5"/>
      <c r="H538" s="6"/>
    </row>
    <row r="539" customFormat="false" ht="12.75" hidden="false" customHeight="false" outlineLevel="0" collapsed="false">
      <c r="A539" s="5" t="s">
        <v>1113</v>
      </c>
      <c r="B539" s="6" t="n">
        <v>23426006</v>
      </c>
      <c r="C539" s="6" t="n">
        <v>1250004</v>
      </c>
      <c r="D539" s="7"/>
      <c r="E539" s="5" t="s">
        <v>1114</v>
      </c>
      <c r="F539" s="5" t="s">
        <v>124</v>
      </c>
      <c r="G539" s="5"/>
      <c r="H539" s="6"/>
    </row>
    <row r="540" customFormat="false" ht="12.75" hidden="false" customHeight="false" outlineLevel="0" collapsed="false">
      <c r="A540" s="5" t="s">
        <v>1115</v>
      </c>
      <c r="B540" s="6" t="n">
        <v>45647009</v>
      </c>
      <c r="C540" s="6" t="n">
        <v>39607008</v>
      </c>
      <c r="D540" s="7"/>
      <c r="E540" s="5" t="s">
        <v>1116</v>
      </c>
      <c r="F540" s="5" t="s">
        <v>890</v>
      </c>
      <c r="G540" s="5"/>
      <c r="H540" s="6"/>
    </row>
    <row r="541" customFormat="false" ht="12.75" hidden="false" customHeight="false" outlineLevel="0" collapsed="false">
      <c r="A541" s="5" t="s">
        <v>1117</v>
      </c>
      <c r="B541" s="6" t="n">
        <v>112635002</v>
      </c>
      <c r="C541" s="6" t="n">
        <v>39607008</v>
      </c>
      <c r="D541" s="7"/>
      <c r="E541" s="5" t="s">
        <v>1118</v>
      </c>
      <c r="F541" s="5" t="s">
        <v>890</v>
      </c>
      <c r="G541" s="5"/>
      <c r="H541" s="6"/>
    </row>
    <row r="542" customFormat="false" ht="12.75" hidden="false" customHeight="false" outlineLevel="0" collapsed="false">
      <c r="A542" s="5" t="s">
        <v>1119</v>
      </c>
      <c r="B542" s="6" t="n">
        <v>75478009</v>
      </c>
      <c r="C542" s="6" t="n">
        <v>39607008</v>
      </c>
      <c r="D542" s="7"/>
      <c r="E542" s="5" t="s">
        <v>305</v>
      </c>
      <c r="F542" s="5" t="s">
        <v>890</v>
      </c>
      <c r="G542" s="5"/>
      <c r="H542" s="6"/>
    </row>
    <row r="543" customFormat="false" ht="12.75" hidden="false" customHeight="false" outlineLevel="0" collapsed="false">
      <c r="A543" s="5" t="s">
        <v>1120</v>
      </c>
      <c r="B543" s="6" t="n">
        <v>162810007</v>
      </c>
      <c r="C543" s="7"/>
      <c r="D543" s="7"/>
      <c r="E543" s="5" t="s">
        <v>1121</v>
      </c>
      <c r="F543" s="5"/>
      <c r="G543" s="5"/>
      <c r="H543" s="6"/>
    </row>
    <row r="544" customFormat="false" ht="12.75" hidden="false" customHeight="false" outlineLevel="0" collapsed="false">
      <c r="A544" s="5" t="s">
        <v>1122</v>
      </c>
      <c r="B544" s="6" t="n">
        <v>255316004</v>
      </c>
      <c r="C544" s="7"/>
      <c r="D544" s="7"/>
      <c r="E544" s="5" t="s">
        <v>1123</v>
      </c>
      <c r="F544" s="5"/>
      <c r="G544" s="5"/>
      <c r="H544" s="6"/>
    </row>
    <row r="545" customFormat="false" ht="12.75" hidden="false" customHeight="false" outlineLevel="0" collapsed="false">
      <c r="A545" s="5" t="s">
        <v>1124</v>
      </c>
      <c r="B545" s="6" t="n">
        <v>405152002</v>
      </c>
      <c r="C545" s="6" t="n">
        <v>1250004</v>
      </c>
      <c r="D545" s="7"/>
      <c r="E545" s="5" t="s">
        <v>1125</v>
      </c>
      <c r="F545" s="5" t="s">
        <v>124</v>
      </c>
      <c r="G545" s="5"/>
      <c r="H545" s="6"/>
    </row>
    <row r="546" customFormat="false" ht="12.75" hidden="false" customHeight="false" outlineLevel="0" collapsed="false">
      <c r="A546" s="5" t="s">
        <v>1126</v>
      </c>
      <c r="B546" s="6" t="n">
        <v>271807003</v>
      </c>
      <c r="C546" s="6" t="n">
        <v>70819003</v>
      </c>
      <c r="D546" s="7"/>
      <c r="E546" s="5" t="s">
        <v>1127</v>
      </c>
      <c r="F546" s="5" t="s">
        <v>153</v>
      </c>
      <c r="G546" s="5"/>
      <c r="H546" s="6"/>
    </row>
    <row r="547" customFormat="false" ht="12.75" hidden="false" customHeight="false" outlineLevel="0" collapsed="false">
      <c r="A547" s="5" t="s">
        <v>1128</v>
      </c>
      <c r="B547" s="6" t="n">
        <v>271807003</v>
      </c>
      <c r="C547" s="6" t="n">
        <v>60132005</v>
      </c>
      <c r="D547" s="7"/>
      <c r="E547" s="5" t="s">
        <v>1127</v>
      </c>
      <c r="F547" s="5" t="s">
        <v>670</v>
      </c>
      <c r="G547" s="5"/>
      <c r="H547" s="6"/>
    </row>
    <row r="548" customFormat="false" ht="12.75" hidden="false" customHeight="false" outlineLevel="0" collapsed="false">
      <c r="A548" s="5" t="s">
        <v>1129</v>
      </c>
      <c r="B548" s="6" t="n">
        <v>62014003</v>
      </c>
      <c r="C548" s="6" t="n">
        <v>43747001</v>
      </c>
      <c r="D548" s="7"/>
      <c r="E548" s="5" t="s">
        <v>983</v>
      </c>
      <c r="F548" s="5" t="s">
        <v>1130</v>
      </c>
      <c r="G548" s="5"/>
      <c r="H548" s="6"/>
    </row>
    <row r="549" customFormat="false" ht="12.75" hidden="false" customHeight="false" outlineLevel="0" collapsed="false">
      <c r="A549" s="5" t="s">
        <v>1131</v>
      </c>
      <c r="B549" s="6" t="n">
        <v>363101005</v>
      </c>
      <c r="C549" s="7"/>
      <c r="D549" s="7"/>
      <c r="E549" s="5" t="s">
        <v>1132</v>
      </c>
      <c r="F549" s="5"/>
      <c r="G549" s="5"/>
      <c r="H549" s="6"/>
    </row>
    <row r="550" customFormat="false" ht="12.75" hidden="false" customHeight="false" outlineLevel="0" collapsed="false">
      <c r="A550" s="5" t="s">
        <v>1133</v>
      </c>
      <c r="B550" s="6" t="n">
        <v>363346000</v>
      </c>
      <c r="C550" s="6" t="n">
        <v>255227004</v>
      </c>
      <c r="D550" s="7"/>
      <c r="E550" s="5" t="s">
        <v>861</v>
      </c>
      <c r="F550" s="5" t="s">
        <v>71</v>
      </c>
      <c r="G550" s="5"/>
      <c r="H550" s="6"/>
    </row>
    <row r="551" customFormat="false" ht="12.75" hidden="false" customHeight="false" outlineLevel="0" collapsed="false">
      <c r="A551" s="5" t="s">
        <v>1134</v>
      </c>
      <c r="B551" s="6" t="n">
        <v>66842004</v>
      </c>
      <c r="C551" s="6" t="n">
        <v>35105006</v>
      </c>
      <c r="D551" s="7"/>
      <c r="E551" s="5" t="s">
        <v>1135</v>
      </c>
      <c r="F551" s="5" t="s">
        <v>92</v>
      </c>
      <c r="G551" s="5"/>
      <c r="H551" s="6"/>
    </row>
    <row r="552" customFormat="false" ht="12.75" hidden="false" customHeight="false" outlineLevel="0" collapsed="false">
      <c r="A552" s="5" t="s">
        <v>1136</v>
      </c>
      <c r="B552" s="7"/>
      <c r="C552" s="7"/>
      <c r="D552" s="7"/>
      <c r="E552" s="5"/>
      <c r="F552" s="5"/>
      <c r="G552" s="5"/>
      <c r="H552" s="6"/>
    </row>
    <row r="553" customFormat="false" ht="12.75" hidden="false" customHeight="false" outlineLevel="0" collapsed="false">
      <c r="A553" s="5" t="s">
        <v>1137</v>
      </c>
      <c r="B553" s="6" t="n">
        <v>77945009</v>
      </c>
      <c r="C553" s="7"/>
      <c r="D553" s="7"/>
      <c r="E553" s="5" t="s">
        <v>1138</v>
      </c>
      <c r="F553" s="5"/>
      <c r="G553" s="5"/>
      <c r="H553" s="6"/>
    </row>
    <row r="554" customFormat="false" ht="12.75" hidden="false" customHeight="false" outlineLevel="0" collapsed="false">
      <c r="A554" s="5" t="s">
        <v>1139</v>
      </c>
      <c r="B554" s="6" t="n">
        <v>35455006</v>
      </c>
      <c r="C554" s="7"/>
      <c r="D554" s="7"/>
      <c r="E554" s="5" t="s">
        <v>1140</v>
      </c>
      <c r="F554" s="5"/>
      <c r="G554" s="5"/>
      <c r="H554" s="6"/>
    </row>
    <row r="555" customFormat="false" ht="12.75" hidden="false" customHeight="false" outlineLevel="0" collapsed="false">
      <c r="A555" s="5" t="s">
        <v>1141</v>
      </c>
      <c r="B555" s="6" t="n">
        <v>22200009</v>
      </c>
      <c r="C555" s="6" t="n">
        <v>35105006</v>
      </c>
      <c r="D555" s="7"/>
      <c r="E555" s="5" t="s">
        <v>1142</v>
      </c>
      <c r="F555" s="5" t="s">
        <v>92</v>
      </c>
      <c r="G555" s="5"/>
      <c r="H555" s="6"/>
    </row>
    <row r="556" customFormat="false" ht="12.75" hidden="false" customHeight="false" outlineLevel="0" collapsed="false">
      <c r="A556" s="5" t="s">
        <v>1143</v>
      </c>
      <c r="B556" s="6" t="n">
        <v>232067008</v>
      </c>
      <c r="C556" s="7"/>
      <c r="D556" s="7"/>
      <c r="E556" s="5" t="s">
        <v>1144</v>
      </c>
      <c r="F556" s="5"/>
      <c r="G556" s="5"/>
      <c r="H556" s="6"/>
    </row>
    <row r="557" customFormat="false" ht="12.75" hidden="false" customHeight="false" outlineLevel="0" collapsed="false">
      <c r="A557" s="5" t="s">
        <v>1145</v>
      </c>
      <c r="B557" s="6" t="n">
        <v>90099008</v>
      </c>
      <c r="C557" s="6" t="n">
        <v>35174006</v>
      </c>
      <c r="D557" s="7"/>
      <c r="E557" s="5" t="s">
        <v>1146</v>
      </c>
      <c r="F557" s="5" t="s">
        <v>1147</v>
      </c>
      <c r="G557" s="5"/>
      <c r="H557" s="6"/>
    </row>
    <row r="558" customFormat="false" ht="12.75" hidden="false" customHeight="false" outlineLevel="0" collapsed="false">
      <c r="A558" s="5" t="s">
        <v>1148</v>
      </c>
      <c r="B558" s="6" t="n">
        <v>22253000</v>
      </c>
      <c r="C558" s="6" t="n">
        <v>45206002</v>
      </c>
      <c r="D558" s="7"/>
      <c r="E558" s="5" t="s">
        <v>80</v>
      </c>
      <c r="F558" s="5" t="s">
        <v>1149</v>
      </c>
      <c r="G558" s="5"/>
      <c r="H558" s="6"/>
    </row>
    <row r="559" customFormat="false" ht="12.75" hidden="false" customHeight="false" outlineLevel="0" collapsed="false">
      <c r="A559" s="5" t="s">
        <v>1150</v>
      </c>
      <c r="B559" s="6" t="n">
        <v>24383005</v>
      </c>
      <c r="C559" s="7"/>
      <c r="D559" s="7"/>
      <c r="E559" s="5" t="s">
        <v>1151</v>
      </c>
      <c r="F559" s="5"/>
      <c r="G559" s="5"/>
      <c r="H559" s="6"/>
    </row>
    <row r="560" customFormat="false" ht="12.75" hidden="false" customHeight="false" outlineLevel="0" collapsed="false">
      <c r="A560" s="5" t="s">
        <v>1152</v>
      </c>
      <c r="B560" s="6" t="n">
        <v>75823008</v>
      </c>
      <c r="C560" s="7"/>
      <c r="D560" s="7"/>
      <c r="E560" s="5" t="s">
        <v>617</v>
      </c>
      <c r="F560" s="5"/>
      <c r="G560" s="5"/>
      <c r="H560" s="6"/>
    </row>
    <row r="561" customFormat="false" ht="12.75" hidden="false" customHeight="false" outlineLevel="0" collapsed="false">
      <c r="A561" s="5" t="s">
        <v>1153</v>
      </c>
      <c r="B561" s="6" t="n">
        <v>182881009</v>
      </c>
      <c r="C561" s="7"/>
      <c r="D561" s="7"/>
      <c r="E561" s="5" t="s">
        <v>1154</v>
      </c>
      <c r="F561" s="5"/>
      <c r="G561" s="5"/>
      <c r="H561" s="6"/>
    </row>
    <row r="562" customFormat="false" ht="12.75" hidden="false" customHeight="false" outlineLevel="0" collapsed="false">
      <c r="A562" s="5" t="s">
        <v>1155</v>
      </c>
      <c r="B562" s="6" t="n">
        <v>365428008</v>
      </c>
      <c r="C562" s="6" t="n">
        <v>1250004</v>
      </c>
      <c r="D562" s="7"/>
      <c r="E562" s="5" t="s">
        <v>1156</v>
      </c>
      <c r="F562" s="5" t="s">
        <v>124</v>
      </c>
      <c r="G562" s="5"/>
      <c r="H562" s="6"/>
    </row>
    <row r="563" customFormat="false" ht="12.75" hidden="false" customHeight="false" outlineLevel="0" collapsed="false">
      <c r="A563" s="5" t="s">
        <v>1157</v>
      </c>
      <c r="B563" s="6" t="n">
        <v>269821003</v>
      </c>
      <c r="C563" s="6" t="n">
        <v>35105006</v>
      </c>
      <c r="D563" s="7"/>
      <c r="E563" s="5" t="s">
        <v>1158</v>
      </c>
      <c r="F563" s="5" t="s">
        <v>92</v>
      </c>
      <c r="G563" s="5"/>
      <c r="H563" s="6"/>
    </row>
    <row r="564" customFormat="false" ht="12.75" hidden="false" customHeight="false" outlineLevel="0" collapsed="false">
      <c r="A564" s="5" t="s">
        <v>1159</v>
      </c>
      <c r="B564" s="6" t="n">
        <v>112788002</v>
      </c>
      <c r="C564" s="7"/>
      <c r="D564" s="7"/>
      <c r="E564" s="5" t="s">
        <v>1160</v>
      </c>
      <c r="F564" s="5"/>
      <c r="G564" s="5"/>
      <c r="H564" s="6"/>
    </row>
    <row r="565" customFormat="false" ht="12.75" hidden="false" customHeight="false" outlineLevel="0" collapsed="false">
      <c r="A565" s="5" t="s">
        <v>1161</v>
      </c>
      <c r="B565" s="6" t="n">
        <v>429340002</v>
      </c>
      <c r="C565" s="7"/>
      <c r="D565" s="7"/>
      <c r="E565" s="5" t="s">
        <v>1162</v>
      </c>
      <c r="F565" s="5"/>
      <c r="G565" s="5"/>
      <c r="H565" s="6"/>
    </row>
    <row r="566" customFormat="false" ht="12.75" hidden="false" customHeight="false" outlineLevel="0" collapsed="false">
      <c r="A566" s="5" t="s">
        <v>1163</v>
      </c>
      <c r="B566" s="6" t="n">
        <v>50960005</v>
      </c>
      <c r="C566" s="6" t="n">
        <v>39937001</v>
      </c>
      <c r="D566" s="7"/>
      <c r="E566" s="5" t="s">
        <v>361</v>
      </c>
      <c r="F566" s="5" t="s">
        <v>68</v>
      </c>
      <c r="G566" s="5"/>
      <c r="H566" s="6"/>
    </row>
    <row r="567" customFormat="false" ht="12.75" hidden="false" customHeight="false" outlineLevel="0" collapsed="false">
      <c r="A567" s="5" t="s">
        <v>1164</v>
      </c>
      <c r="B567" s="6" t="n">
        <v>56246009</v>
      </c>
      <c r="C567" s="6" t="n">
        <v>39937001</v>
      </c>
      <c r="D567" s="7"/>
      <c r="E567" s="5" t="s">
        <v>548</v>
      </c>
      <c r="F567" s="5" t="s">
        <v>68</v>
      </c>
      <c r="G567" s="5"/>
      <c r="H567" s="6"/>
    </row>
    <row r="568" customFormat="false" ht="12.75" hidden="false" customHeight="false" outlineLevel="0" collapsed="false">
      <c r="A568" s="5" t="s">
        <v>1165</v>
      </c>
      <c r="B568" s="6" t="n">
        <v>297975005</v>
      </c>
      <c r="C568" s="6" t="n">
        <v>263654008</v>
      </c>
      <c r="D568" s="7"/>
      <c r="E568" s="5" t="s">
        <v>1166</v>
      </c>
      <c r="F568" s="5" t="s">
        <v>44</v>
      </c>
      <c r="G568" s="5"/>
      <c r="H568" s="6"/>
    </row>
    <row r="569" customFormat="false" ht="12.75" hidden="false" customHeight="false" outlineLevel="0" collapsed="false">
      <c r="A569" s="5" t="s">
        <v>1167</v>
      </c>
      <c r="B569" s="6" t="n">
        <v>39937001</v>
      </c>
      <c r="C569" s="6" t="n">
        <v>255365009</v>
      </c>
      <c r="D569" s="7"/>
      <c r="E569" s="5" t="s">
        <v>68</v>
      </c>
      <c r="F569" s="5" t="s">
        <v>944</v>
      </c>
      <c r="G569" s="5"/>
      <c r="H569" s="6"/>
    </row>
    <row r="570" customFormat="false" ht="12.75" hidden="false" customHeight="false" outlineLevel="0" collapsed="false">
      <c r="A570" s="5" t="s">
        <v>1168</v>
      </c>
      <c r="B570" s="6" t="n">
        <v>75478009</v>
      </c>
      <c r="C570" s="6" t="n">
        <v>39937001</v>
      </c>
      <c r="D570" s="7"/>
      <c r="E570" s="5" t="s">
        <v>305</v>
      </c>
      <c r="F570" s="5" t="s">
        <v>68</v>
      </c>
      <c r="G570" s="5"/>
      <c r="H570" s="6"/>
    </row>
    <row r="571" customFormat="false" ht="12.75" hidden="false" customHeight="false" outlineLevel="0" collapsed="false">
      <c r="A571" s="5" t="s">
        <v>1169</v>
      </c>
      <c r="B571" s="6" t="n">
        <v>51655004</v>
      </c>
      <c r="C571" s="7"/>
      <c r="D571" s="7"/>
      <c r="E571" s="5" t="s">
        <v>1170</v>
      </c>
      <c r="F571" s="5"/>
      <c r="G571" s="5"/>
      <c r="H571" s="6"/>
    </row>
    <row r="572" customFormat="false" ht="12.75" hidden="false" customHeight="false" outlineLevel="0" collapsed="false">
      <c r="A572" s="5" t="s">
        <v>1171</v>
      </c>
      <c r="B572" s="6" t="n">
        <v>193462001</v>
      </c>
      <c r="C572" s="7"/>
      <c r="D572" s="7"/>
      <c r="E572" s="5" t="s">
        <v>1172</v>
      </c>
      <c r="F572" s="5"/>
      <c r="G572" s="5"/>
      <c r="H572" s="6"/>
    </row>
    <row r="573" customFormat="false" ht="12.75" hidden="false" customHeight="false" outlineLevel="0" collapsed="false">
      <c r="A573" s="5" t="s">
        <v>1173</v>
      </c>
      <c r="B573" s="6" t="n">
        <v>407666007</v>
      </c>
      <c r="C573" s="7"/>
      <c r="D573" s="7"/>
      <c r="E573" s="5" t="s">
        <v>1174</v>
      </c>
      <c r="F573" s="5"/>
      <c r="G573" s="5"/>
      <c r="H573" s="6"/>
    </row>
    <row r="574" customFormat="false" ht="12.75" hidden="false" customHeight="false" outlineLevel="0" collapsed="false">
      <c r="A574" s="5" t="s">
        <v>1175</v>
      </c>
      <c r="B574" s="6" t="n">
        <v>27343009</v>
      </c>
      <c r="C574" s="7"/>
      <c r="D574" s="7"/>
      <c r="E574" s="5" t="s">
        <v>1176</v>
      </c>
      <c r="F574" s="5"/>
      <c r="G574" s="5"/>
      <c r="H574" s="6"/>
    </row>
    <row r="575" customFormat="false" ht="12.75" hidden="false" customHeight="false" outlineLevel="0" collapsed="false">
      <c r="A575" s="5" t="s">
        <v>1177</v>
      </c>
      <c r="B575" s="6" t="n">
        <v>6574001</v>
      </c>
      <c r="C575" s="6" t="n">
        <v>239953001</v>
      </c>
      <c r="D575" s="7"/>
      <c r="E575" s="5" t="s">
        <v>371</v>
      </c>
      <c r="F575" s="5" t="s">
        <v>1178</v>
      </c>
      <c r="G575" s="5"/>
      <c r="H575" s="6"/>
    </row>
    <row r="576" customFormat="false" ht="12.75" hidden="false" customHeight="false" outlineLevel="0" collapsed="false">
      <c r="A576" s="5" t="s">
        <v>1179</v>
      </c>
      <c r="B576" s="6" t="n">
        <v>271782001</v>
      </c>
      <c r="C576" s="7"/>
      <c r="D576" s="7"/>
      <c r="E576" s="5" t="s">
        <v>1180</v>
      </c>
      <c r="F576" s="5"/>
      <c r="G576" s="5"/>
      <c r="H576" s="6"/>
    </row>
    <row r="577" customFormat="false" ht="12.75" hidden="false" customHeight="false" outlineLevel="0" collapsed="false">
      <c r="A577" s="5" t="s">
        <v>1181</v>
      </c>
      <c r="B577" s="6" t="n">
        <v>231543005</v>
      </c>
      <c r="C577" s="7"/>
      <c r="D577" s="7"/>
      <c r="E577" s="5" t="s">
        <v>1182</v>
      </c>
      <c r="F577" s="5"/>
      <c r="G577" s="5"/>
      <c r="H577" s="6"/>
    </row>
    <row r="578" customFormat="false" ht="12.75" hidden="false" customHeight="false" outlineLevel="0" collapsed="false">
      <c r="A578" s="5" t="s">
        <v>1183</v>
      </c>
      <c r="B578" s="6" t="n">
        <v>76107001</v>
      </c>
      <c r="C578" s="7"/>
      <c r="D578" s="7"/>
      <c r="E578" s="5" t="s">
        <v>1184</v>
      </c>
      <c r="F578" s="5"/>
      <c r="G578" s="5"/>
      <c r="H578" s="6"/>
    </row>
    <row r="579" customFormat="false" ht="12.75" hidden="false" customHeight="false" outlineLevel="0" collapsed="false">
      <c r="A579" s="5" t="s">
        <v>1185</v>
      </c>
      <c r="B579" s="6" t="n">
        <v>55705006</v>
      </c>
      <c r="C579" s="7"/>
      <c r="D579" s="7"/>
      <c r="E579" s="5" t="s">
        <v>1186</v>
      </c>
      <c r="F579" s="5"/>
      <c r="G579" s="5"/>
      <c r="H579" s="6"/>
    </row>
    <row r="580" customFormat="false" ht="12.75" hidden="false" customHeight="false" outlineLevel="0" collapsed="false">
      <c r="A580" s="5" t="s">
        <v>1187</v>
      </c>
      <c r="B580" s="6" t="n">
        <v>47415006</v>
      </c>
      <c r="C580" s="6" t="n">
        <v>45710003</v>
      </c>
      <c r="D580" s="7"/>
      <c r="E580" s="5" t="s">
        <v>150</v>
      </c>
      <c r="F580" s="5" t="s">
        <v>1188</v>
      </c>
      <c r="G580" s="5"/>
      <c r="H580" s="6"/>
    </row>
    <row r="581" customFormat="false" ht="12.75" hidden="false" customHeight="false" outlineLevel="0" collapsed="false">
      <c r="A581" s="5" t="s">
        <v>1189</v>
      </c>
      <c r="B581" s="6" t="n">
        <v>128477000</v>
      </c>
      <c r="C581" s="6" t="n">
        <v>65119002</v>
      </c>
      <c r="D581" s="7"/>
      <c r="E581" s="5" t="s">
        <v>111</v>
      </c>
      <c r="F581" s="5" t="s">
        <v>1190</v>
      </c>
      <c r="G581" s="5"/>
      <c r="H581" s="6"/>
    </row>
    <row r="582" customFormat="false" ht="12.75" hidden="false" customHeight="false" outlineLevel="0" collapsed="false">
      <c r="A582" s="5" t="s">
        <v>1191</v>
      </c>
      <c r="B582" s="6" t="n">
        <v>234336002</v>
      </c>
      <c r="C582" s="7"/>
      <c r="D582" s="7"/>
      <c r="E582" s="5" t="s">
        <v>1192</v>
      </c>
      <c r="F582" s="5"/>
      <c r="G582" s="5"/>
      <c r="H582" s="6"/>
    </row>
    <row r="583" customFormat="false" ht="12.75" hidden="false" customHeight="false" outlineLevel="0" collapsed="false">
      <c r="A583" s="5" t="s">
        <v>1193</v>
      </c>
      <c r="B583" s="6" t="n">
        <v>26036001</v>
      </c>
      <c r="C583" s="6" t="n">
        <v>65818007</v>
      </c>
      <c r="D583" s="7"/>
      <c r="E583" s="5" t="s">
        <v>1194</v>
      </c>
      <c r="F583" s="5" t="s">
        <v>1195</v>
      </c>
      <c r="G583" s="5"/>
      <c r="H583" s="6"/>
    </row>
    <row r="584" customFormat="false" ht="12.75" hidden="false" customHeight="false" outlineLevel="0" collapsed="false">
      <c r="A584" s="5" t="s">
        <v>1196</v>
      </c>
      <c r="B584" s="6" t="n">
        <v>85898001</v>
      </c>
      <c r="C584" s="6" t="n">
        <v>73595000</v>
      </c>
      <c r="D584" s="7"/>
      <c r="E584" s="5" t="s">
        <v>1197</v>
      </c>
      <c r="F584" s="5" t="s">
        <v>1198</v>
      </c>
      <c r="G584" s="5"/>
      <c r="H584" s="6"/>
    </row>
    <row r="585" customFormat="false" ht="12.75" hidden="false" customHeight="false" outlineLevel="0" collapsed="false">
      <c r="A585" s="5" t="s">
        <v>1199</v>
      </c>
      <c r="B585" s="6" t="n">
        <v>31928004</v>
      </c>
      <c r="C585" s="7"/>
      <c r="D585" s="7"/>
      <c r="E585" s="5" t="s">
        <v>1200</v>
      </c>
      <c r="F585" s="5"/>
      <c r="G585" s="5"/>
      <c r="H585" s="6"/>
    </row>
    <row r="586" customFormat="false" ht="12.75" hidden="false" customHeight="false" outlineLevel="0" collapsed="false">
      <c r="A586" s="5" t="s">
        <v>1201</v>
      </c>
      <c r="B586" s="6" t="n">
        <v>235837008</v>
      </c>
      <c r="C586" s="7"/>
      <c r="D586" s="7"/>
      <c r="E586" s="5" t="s">
        <v>1202</v>
      </c>
      <c r="F586" s="5"/>
      <c r="G586" s="5"/>
      <c r="H586" s="6"/>
    </row>
    <row r="587" customFormat="false" ht="12.75" hidden="false" customHeight="false" outlineLevel="0" collapsed="false">
      <c r="A587" s="5" t="s">
        <v>1203</v>
      </c>
      <c r="B587" s="6" t="n">
        <v>60380001</v>
      </c>
      <c r="C587" s="7"/>
      <c r="D587" s="7"/>
      <c r="E587" s="5" t="s">
        <v>1204</v>
      </c>
      <c r="F587" s="5"/>
      <c r="G587" s="5"/>
      <c r="H587" s="6"/>
    </row>
    <row r="588" customFormat="false" ht="12.75" hidden="false" customHeight="false" outlineLevel="0" collapsed="false">
      <c r="A588" s="5" t="s">
        <v>1205</v>
      </c>
      <c r="B588" s="6" t="n">
        <v>247630005</v>
      </c>
      <c r="C588" s="7"/>
      <c r="D588" s="7"/>
      <c r="E588" s="5" t="s">
        <v>1206</v>
      </c>
      <c r="F588" s="5"/>
      <c r="G588" s="5"/>
      <c r="H588" s="6"/>
    </row>
    <row r="589" customFormat="false" ht="12.75" hidden="false" customHeight="false" outlineLevel="0" collapsed="false">
      <c r="A589" s="5" t="s">
        <v>1207</v>
      </c>
      <c r="B589" s="6" t="n">
        <v>248468000</v>
      </c>
      <c r="C589" s="7"/>
      <c r="D589" s="7"/>
      <c r="E589" s="5" t="s">
        <v>1208</v>
      </c>
      <c r="F589" s="5"/>
      <c r="G589" s="5"/>
      <c r="H589" s="6"/>
    </row>
    <row r="590" customFormat="false" ht="12.75" hidden="false" customHeight="false" outlineLevel="0" collapsed="false">
      <c r="A590" s="5" t="s">
        <v>1209</v>
      </c>
      <c r="B590" s="8"/>
      <c r="C590" s="7"/>
      <c r="D590" s="7"/>
      <c r="E590" s="5"/>
      <c r="F590" s="5"/>
      <c r="G590" s="5"/>
      <c r="H590" s="6"/>
    </row>
    <row r="591" customFormat="false" ht="12.75" hidden="false" customHeight="false" outlineLevel="0" collapsed="false">
      <c r="A591" s="5" t="s">
        <v>1210</v>
      </c>
      <c r="B591" s="6" t="n">
        <v>102468005</v>
      </c>
      <c r="C591" s="6" t="n">
        <v>75784006</v>
      </c>
      <c r="D591" s="7"/>
      <c r="E591" s="5" t="s">
        <v>1211</v>
      </c>
      <c r="F591" s="5" t="s">
        <v>1212</v>
      </c>
      <c r="G591" s="5"/>
      <c r="H591" s="6"/>
    </row>
    <row r="592" customFormat="false" ht="12.75" hidden="false" customHeight="false" outlineLevel="0" collapsed="false">
      <c r="A592" s="5" t="s">
        <v>1213</v>
      </c>
      <c r="B592" s="6" t="n">
        <v>102474005</v>
      </c>
      <c r="C592" s="7"/>
      <c r="D592" s="7"/>
      <c r="E592" s="5" t="s">
        <v>1214</v>
      </c>
      <c r="F592" s="5"/>
      <c r="G592" s="5"/>
      <c r="H592" s="6"/>
    </row>
    <row r="593" customFormat="false" ht="12.75" hidden="false" customHeight="false" outlineLevel="0" collapsed="false">
      <c r="A593" s="5" t="s">
        <v>1215</v>
      </c>
      <c r="B593" s="8"/>
      <c r="C593" s="7"/>
      <c r="D593" s="7"/>
      <c r="E593" s="5"/>
      <c r="F593" s="5"/>
      <c r="G593" s="5"/>
      <c r="H593" s="6"/>
    </row>
    <row r="594" customFormat="false" ht="12.75" hidden="false" customHeight="false" outlineLevel="0" collapsed="false">
      <c r="A594" s="5" t="s">
        <v>1216</v>
      </c>
      <c r="B594" s="8"/>
      <c r="C594" s="7"/>
      <c r="D594" s="7"/>
      <c r="E594" s="5"/>
      <c r="F594" s="5"/>
      <c r="G594" s="5"/>
      <c r="H594" s="6"/>
    </row>
    <row r="595" customFormat="false" ht="12.75" hidden="false" customHeight="false" outlineLevel="0" collapsed="false">
      <c r="A595" s="5" t="s">
        <v>1217</v>
      </c>
      <c r="B595" s="6" t="n">
        <v>276239002</v>
      </c>
      <c r="C595" s="6" t="n">
        <v>263703002</v>
      </c>
      <c r="D595" s="7"/>
      <c r="E595" s="5" t="s">
        <v>272</v>
      </c>
      <c r="F595" s="5" t="s">
        <v>514</v>
      </c>
      <c r="G595" s="5"/>
      <c r="H595" s="6"/>
    </row>
    <row r="596" customFormat="false" ht="12.75" hidden="false" customHeight="false" outlineLevel="0" collapsed="false">
      <c r="A596" s="5" t="s">
        <v>1218</v>
      </c>
      <c r="B596" s="6" t="n">
        <v>125607007</v>
      </c>
      <c r="C596" s="7"/>
      <c r="D596" s="7"/>
      <c r="E596" s="5" t="s">
        <v>1219</v>
      </c>
      <c r="F596" s="5"/>
      <c r="G596" s="5"/>
      <c r="H596" s="6"/>
    </row>
    <row r="597" customFormat="false" ht="12.75" hidden="false" customHeight="false" outlineLevel="0" collapsed="false">
      <c r="A597" s="5" t="s">
        <v>1220</v>
      </c>
      <c r="B597" s="6" t="n">
        <v>439127006</v>
      </c>
      <c r="C597" s="6" t="n">
        <v>49062001</v>
      </c>
      <c r="D597" s="7"/>
      <c r="E597" s="5" t="s">
        <v>364</v>
      </c>
      <c r="F597" s="5" t="s">
        <v>456</v>
      </c>
      <c r="G597" s="5"/>
      <c r="H597" s="6"/>
    </row>
    <row r="598" customFormat="false" ht="12.75" hidden="false" customHeight="false" outlineLevel="0" collapsed="false">
      <c r="A598" s="5" t="s">
        <v>1221</v>
      </c>
      <c r="B598" s="6" t="n">
        <v>339008</v>
      </c>
      <c r="C598" s="6" t="n">
        <v>21974007</v>
      </c>
      <c r="D598" s="7"/>
      <c r="E598" s="5" t="s">
        <v>864</v>
      </c>
      <c r="F598" s="5" t="s">
        <v>1222</v>
      </c>
      <c r="G598" s="5"/>
      <c r="H598" s="6"/>
    </row>
    <row r="599" customFormat="false" ht="12.75" hidden="false" customHeight="false" outlineLevel="0" collapsed="false">
      <c r="A599" s="5" t="s">
        <v>1223</v>
      </c>
      <c r="B599" s="6" t="n">
        <v>47415006</v>
      </c>
      <c r="C599" s="6" t="n">
        <v>181226008</v>
      </c>
      <c r="D599" s="7"/>
      <c r="E599" s="5" t="s">
        <v>150</v>
      </c>
      <c r="F599" s="5" t="s">
        <v>1224</v>
      </c>
      <c r="G599" s="5"/>
      <c r="H599" s="6"/>
    </row>
    <row r="600" customFormat="false" ht="12.75" hidden="false" customHeight="false" outlineLevel="0" collapsed="false">
      <c r="A600" s="5" t="s">
        <v>1225</v>
      </c>
      <c r="B600" s="6" t="n">
        <v>66744009</v>
      </c>
      <c r="C600" s="7"/>
      <c r="D600" s="7"/>
      <c r="E600" s="5" t="s">
        <v>1226</v>
      </c>
      <c r="F600" s="5"/>
      <c r="G600" s="5"/>
      <c r="H600" s="6"/>
    </row>
    <row r="601" customFormat="false" ht="12.75" hidden="false" customHeight="false" outlineLevel="0" collapsed="false">
      <c r="A601" s="5" t="s">
        <v>1227</v>
      </c>
      <c r="B601" s="6" t="n">
        <v>416085006</v>
      </c>
      <c r="C601" s="6" t="n">
        <v>416085006</v>
      </c>
      <c r="D601" s="7"/>
      <c r="E601" s="5" t="s">
        <v>1228</v>
      </c>
      <c r="F601" s="5" t="s">
        <v>1228</v>
      </c>
      <c r="G601" s="5"/>
      <c r="H601" s="6"/>
    </row>
    <row r="602" customFormat="false" ht="12.75" hidden="false" customHeight="false" outlineLevel="0" collapsed="false">
      <c r="A602" s="5" t="s">
        <v>1229</v>
      </c>
      <c r="B602" s="6" t="n">
        <v>269295009</v>
      </c>
      <c r="C602" s="7"/>
      <c r="D602" s="7"/>
      <c r="E602" s="5" t="s">
        <v>1230</v>
      </c>
      <c r="F602" s="5"/>
      <c r="G602" s="5"/>
      <c r="H602" s="6"/>
    </row>
    <row r="603" customFormat="false" ht="12.75" hidden="false" customHeight="false" outlineLevel="0" collapsed="false">
      <c r="A603" s="5" t="s">
        <v>1231</v>
      </c>
      <c r="B603" s="6" t="n">
        <v>76797004</v>
      </c>
      <c r="C603" s="6" t="n">
        <v>276239002</v>
      </c>
      <c r="D603" s="7"/>
      <c r="E603" s="5" t="s">
        <v>463</v>
      </c>
      <c r="F603" s="5" t="s">
        <v>272</v>
      </c>
      <c r="G603" s="5"/>
      <c r="H603" s="6"/>
    </row>
    <row r="604" customFormat="false" ht="12.75" hidden="false" customHeight="false" outlineLevel="0" collapsed="false">
      <c r="A604" s="5" t="s">
        <v>1232</v>
      </c>
      <c r="B604" s="6" t="n">
        <v>131096007</v>
      </c>
      <c r="C604" s="7"/>
      <c r="D604" s="7"/>
      <c r="E604" s="5" t="s">
        <v>1233</v>
      </c>
      <c r="F604" s="5"/>
      <c r="G604" s="5"/>
      <c r="H604" s="6"/>
    </row>
    <row r="605" customFormat="false" ht="12.75" hidden="false" customHeight="false" outlineLevel="0" collapsed="false">
      <c r="A605" s="5" t="s">
        <v>1234</v>
      </c>
      <c r="B605" s="6" t="n">
        <v>121870001</v>
      </c>
      <c r="C605" s="6" t="n">
        <v>35105006</v>
      </c>
      <c r="D605" s="7"/>
      <c r="E605" s="5" t="s">
        <v>1235</v>
      </c>
      <c r="F605" s="5" t="s">
        <v>92</v>
      </c>
      <c r="G605" s="5"/>
      <c r="H605" s="6"/>
    </row>
    <row r="606" customFormat="false" ht="12.75" hidden="false" customHeight="false" outlineLevel="0" collapsed="false">
      <c r="A606" s="5" t="s">
        <v>1236</v>
      </c>
      <c r="B606" s="6" t="n">
        <v>105000003</v>
      </c>
      <c r="C606" s="6" t="n">
        <v>35105006</v>
      </c>
      <c r="D606" s="7"/>
      <c r="E606" s="5" t="s">
        <v>1237</v>
      </c>
      <c r="F606" s="5" t="s">
        <v>92</v>
      </c>
      <c r="G606" s="5"/>
      <c r="H606" s="6"/>
    </row>
    <row r="607" customFormat="false" ht="12.75" hidden="false" customHeight="false" outlineLevel="0" collapsed="false">
      <c r="A607" s="5" t="s">
        <v>1238</v>
      </c>
      <c r="B607" s="6" t="n">
        <v>121871002</v>
      </c>
      <c r="C607" s="6" t="n">
        <v>35105006</v>
      </c>
      <c r="D607" s="7"/>
      <c r="E607" s="5" t="s">
        <v>1239</v>
      </c>
      <c r="F607" s="5" t="s">
        <v>92</v>
      </c>
      <c r="G607" s="5"/>
      <c r="H607" s="6"/>
    </row>
    <row r="608" customFormat="false" ht="12.75" hidden="false" customHeight="false" outlineLevel="0" collapsed="false">
      <c r="A608" s="5" t="s">
        <v>1240</v>
      </c>
      <c r="B608" s="6" t="n">
        <v>50960005</v>
      </c>
      <c r="C608" s="6" t="n">
        <v>108369006</v>
      </c>
      <c r="D608" s="7"/>
      <c r="E608" s="5" t="s">
        <v>361</v>
      </c>
      <c r="F608" s="5" t="s">
        <v>1241</v>
      </c>
      <c r="G608" s="5"/>
      <c r="H608" s="6"/>
    </row>
    <row r="609" customFormat="false" ht="12.75" hidden="false" customHeight="false" outlineLevel="0" collapsed="false">
      <c r="A609" s="5" t="s">
        <v>1242</v>
      </c>
      <c r="B609" s="6" t="n">
        <v>250724005</v>
      </c>
      <c r="C609" s="6" t="n">
        <v>35105006</v>
      </c>
      <c r="D609" s="7"/>
      <c r="E609" s="5" t="s">
        <v>1243</v>
      </c>
      <c r="F609" s="5" t="s">
        <v>92</v>
      </c>
      <c r="G609" s="5"/>
      <c r="H609" s="6"/>
    </row>
    <row r="610" customFormat="false" ht="12.75" hidden="false" customHeight="false" outlineLevel="0" collapsed="false">
      <c r="A610" s="5" t="s">
        <v>1244</v>
      </c>
      <c r="B610" s="6" t="n">
        <v>398232005</v>
      </c>
      <c r="C610" s="6" t="n">
        <v>71978007</v>
      </c>
      <c r="D610" s="7"/>
      <c r="E610" s="5" t="s">
        <v>1245</v>
      </c>
      <c r="F610" s="5" t="s">
        <v>274</v>
      </c>
      <c r="G610" s="5"/>
      <c r="H610" s="6"/>
    </row>
    <row r="611" customFormat="false" ht="12.75" hidden="false" customHeight="false" outlineLevel="0" collapsed="false">
      <c r="A611" s="5" t="s">
        <v>1246</v>
      </c>
      <c r="B611" s="8"/>
      <c r="C611" s="7"/>
      <c r="D611" s="7"/>
      <c r="E611" s="5"/>
      <c r="F611" s="5"/>
      <c r="G611" s="5"/>
      <c r="H611" s="6"/>
    </row>
    <row r="612" customFormat="false" ht="12.75" hidden="false" customHeight="false" outlineLevel="0" collapsed="false">
      <c r="A612" s="5" t="s">
        <v>1247</v>
      </c>
      <c r="B612" s="6" t="n">
        <v>422768004</v>
      </c>
      <c r="C612" s="7"/>
      <c r="D612" s="7"/>
      <c r="E612" s="5" t="s">
        <v>1248</v>
      </c>
      <c r="F612" s="5"/>
      <c r="G612" s="5"/>
      <c r="H612" s="6"/>
    </row>
    <row r="613" customFormat="false" ht="25.5" hidden="false" customHeight="false" outlineLevel="0" collapsed="false">
      <c r="A613" s="5" t="s">
        <v>1249</v>
      </c>
      <c r="B613" s="6" t="n">
        <v>85804007</v>
      </c>
      <c r="C613" s="6" t="n">
        <v>58675001</v>
      </c>
      <c r="D613" s="7"/>
      <c r="E613" s="5" t="s">
        <v>530</v>
      </c>
      <c r="F613" s="5" t="s">
        <v>1250</v>
      </c>
      <c r="G613" s="5"/>
      <c r="H613" s="6"/>
    </row>
    <row r="614" customFormat="false" ht="25.5" hidden="false" customHeight="false" outlineLevel="0" collapsed="false">
      <c r="A614" s="5" t="s">
        <v>1251</v>
      </c>
      <c r="B614" s="6" t="n">
        <v>23583003</v>
      </c>
      <c r="C614" s="6" t="n">
        <v>58675001</v>
      </c>
      <c r="D614" s="7"/>
      <c r="E614" s="5" t="s">
        <v>101</v>
      </c>
      <c r="F614" s="5" t="s">
        <v>1250</v>
      </c>
      <c r="G614" s="5"/>
      <c r="H614" s="6"/>
    </row>
    <row r="615" customFormat="false" ht="12.75" hidden="false" customHeight="false" outlineLevel="0" collapsed="false">
      <c r="A615" s="5" t="s">
        <v>1252</v>
      </c>
      <c r="B615" s="6" t="n">
        <v>17328006</v>
      </c>
      <c r="C615" s="6" t="n">
        <v>1250004</v>
      </c>
      <c r="D615" s="7"/>
      <c r="E615" s="5" t="s">
        <v>1253</v>
      </c>
      <c r="F615" s="5" t="s">
        <v>124</v>
      </c>
      <c r="G615" s="5"/>
      <c r="H615" s="6"/>
    </row>
    <row r="616" customFormat="false" ht="12.75" hidden="false" customHeight="false" outlineLevel="0" collapsed="false">
      <c r="A616" s="5" t="s">
        <v>1254</v>
      </c>
      <c r="B616" s="6" t="n">
        <v>167285005</v>
      </c>
      <c r="C616" s="6" t="n">
        <v>10828004</v>
      </c>
      <c r="D616" s="7"/>
      <c r="E616" s="5" t="s">
        <v>1255</v>
      </c>
      <c r="F616" s="5" t="s">
        <v>118</v>
      </c>
      <c r="G616" s="5"/>
      <c r="H616" s="6"/>
    </row>
    <row r="617" customFormat="false" ht="12.75" hidden="false" customHeight="false" outlineLevel="0" collapsed="false">
      <c r="A617" s="5" t="s">
        <v>1256</v>
      </c>
      <c r="B617" s="6" t="n">
        <v>364202003</v>
      </c>
      <c r="C617" s="6" t="n">
        <v>35105006</v>
      </c>
      <c r="D617" s="7"/>
      <c r="E617" s="5" t="s">
        <v>1257</v>
      </c>
      <c r="F617" s="5" t="s">
        <v>92</v>
      </c>
      <c r="G617" s="5"/>
      <c r="H617" s="6"/>
    </row>
    <row r="618" customFormat="false" ht="12.75" hidden="false" customHeight="false" outlineLevel="0" collapsed="false">
      <c r="A618" s="5" t="s">
        <v>1258</v>
      </c>
      <c r="B618" s="6" t="n">
        <v>312288001</v>
      </c>
      <c r="C618" s="7"/>
      <c r="D618" s="7"/>
      <c r="E618" s="5" t="s">
        <v>1259</v>
      </c>
      <c r="F618" s="5"/>
      <c r="G618" s="5"/>
      <c r="H618" s="6"/>
    </row>
    <row r="619" customFormat="false" ht="12.75" hidden="false" customHeight="false" outlineLevel="0" collapsed="false">
      <c r="A619" s="5" t="s">
        <v>1260</v>
      </c>
      <c r="B619" s="6" t="n">
        <v>26036001</v>
      </c>
      <c r="C619" s="6" t="n">
        <v>59820001</v>
      </c>
      <c r="D619" s="7"/>
      <c r="E619" s="5" t="s">
        <v>1194</v>
      </c>
      <c r="F619" s="5" t="s">
        <v>1261</v>
      </c>
      <c r="G619" s="5"/>
      <c r="H619" s="6"/>
    </row>
    <row r="620" customFormat="false" ht="12.75" hidden="false" customHeight="false" outlineLevel="0" collapsed="false">
      <c r="A620" s="5" t="s">
        <v>1262</v>
      </c>
      <c r="B620" s="6" t="n">
        <v>405539004</v>
      </c>
      <c r="C620" s="7"/>
      <c r="D620" s="7"/>
      <c r="E620" s="5" t="s">
        <v>1263</v>
      </c>
      <c r="F620" s="5"/>
      <c r="G620" s="5"/>
      <c r="H620" s="6"/>
    </row>
    <row r="621" customFormat="false" ht="12.75" hidden="false" customHeight="false" outlineLevel="0" collapsed="false">
      <c r="A621" s="5" t="s">
        <v>1264</v>
      </c>
      <c r="B621" s="6" t="n">
        <v>30017007</v>
      </c>
      <c r="C621" s="7"/>
      <c r="D621" s="7"/>
      <c r="E621" s="5" t="s">
        <v>1265</v>
      </c>
      <c r="F621" s="5"/>
      <c r="G621" s="5"/>
      <c r="H621" s="6"/>
    </row>
    <row r="622" customFormat="false" ht="12.75" hidden="false" customHeight="false" outlineLevel="0" collapsed="false">
      <c r="A622" s="5" t="s">
        <v>1266</v>
      </c>
      <c r="B622" s="6" t="n">
        <v>307221007</v>
      </c>
      <c r="C622" s="7"/>
      <c r="D622" s="7"/>
      <c r="E622" s="5" t="s">
        <v>1267</v>
      </c>
      <c r="F622" s="5"/>
      <c r="G622" s="5"/>
      <c r="H622" s="6"/>
    </row>
    <row r="623" customFormat="false" ht="12.75" hidden="false" customHeight="false" outlineLevel="0" collapsed="false">
      <c r="A623" s="5" t="s">
        <v>1268</v>
      </c>
      <c r="B623" s="6" t="n">
        <v>111293003</v>
      </c>
      <c r="C623" s="6" t="n">
        <v>66019005</v>
      </c>
      <c r="D623" s="7"/>
      <c r="E623" s="5" t="s">
        <v>1269</v>
      </c>
      <c r="F623" s="5" t="s">
        <v>579</v>
      </c>
      <c r="G623" s="5"/>
      <c r="H623" s="6"/>
    </row>
    <row r="624" customFormat="false" ht="12.75" hidden="false" customHeight="false" outlineLevel="0" collapsed="false">
      <c r="A624" s="5" t="s">
        <v>1270</v>
      </c>
      <c r="B624" s="6" t="n">
        <v>111970001</v>
      </c>
      <c r="C624" s="6" t="n">
        <v>21814001</v>
      </c>
      <c r="D624" s="7"/>
      <c r="E624" s="5" t="s">
        <v>1271</v>
      </c>
      <c r="F624" s="5" t="s">
        <v>1272</v>
      </c>
      <c r="G624" s="5"/>
      <c r="H624" s="6"/>
    </row>
    <row r="625" customFormat="false" ht="25.5" hidden="false" customHeight="false" outlineLevel="0" collapsed="false">
      <c r="A625" s="5" t="s">
        <v>1273</v>
      </c>
      <c r="B625" s="6" t="n">
        <v>366189001</v>
      </c>
      <c r="C625" s="6" t="n">
        <v>366195000</v>
      </c>
      <c r="D625" s="6" t="n">
        <v>255385008</v>
      </c>
      <c r="E625" s="5" t="s">
        <v>1274</v>
      </c>
      <c r="F625" s="5" t="s">
        <v>1275</v>
      </c>
      <c r="G625" s="5" t="s">
        <v>1276</v>
      </c>
      <c r="H625" s="6"/>
    </row>
    <row r="626" customFormat="false" ht="12.75" hidden="false" customHeight="false" outlineLevel="0" collapsed="false">
      <c r="A626" s="5" t="s">
        <v>1277</v>
      </c>
      <c r="B626" s="6" t="n">
        <v>93247001</v>
      </c>
      <c r="C626" s="7"/>
      <c r="D626" s="7"/>
      <c r="E626" s="5" t="s">
        <v>1278</v>
      </c>
      <c r="F626" s="5"/>
      <c r="G626" s="5"/>
      <c r="H626" s="6"/>
    </row>
    <row r="627" customFormat="false" ht="12.75" hidden="false" customHeight="false" outlineLevel="0" collapsed="false">
      <c r="A627" s="5" t="s">
        <v>1279</v>
      </c>
      <c r="B627" s="6" t="n">
        <v>248004009</v>
      </c>
      <c r="C627" s="7"/>
      <c r="D627" s="7"/>
      <c r="E627" s="5" t="s">
        <v>1280</v>
      </c>
      <c r="F627" s="5"/>
      <c r="G627" s="5"/>
      <c r="H627" s="6"/>
    </row>
    <row r="628" customFormat="false" ht="12.75" hidden="false" customHeight="false" outlineLevel="0" collapsed="false">
      <c r="A628" s="5" t="s">
        <v>1281</v>
      </c>
      <c r="B628" s="6" t="n">
        <v>395058002</v>
      </c>
      <c r="C628" s="6" t="n">
        <v>35105006</v>
      </c>
      <c r="D628" s="7"/>
      <c r="E628" s="5" t="s">
        <v>1282</v>
      </c>
      <c r="F628" s="5" t="s">
        <v>92</v>
      </c>
      <c r="G628" s="5"/>
      <c r="H628" s="6"/>
    </row>
    <row r="629" customFormat="false" ht="12.75" hidden="false" customHeight="false" outlineLevel="0" collapsed="false">
      <c r="A629" s="5" t="s">
        <v>1283</v>
      </c>
      <c r="B629" s="8"/>
      <c r="C629" s="7"/>
      <c r="D629" s="7"/>
      <c r="E629" s="5"/>
      <c r="F629" s="5"/>
      <c r="G629" s="5"/>
      <c r="H629" s="6"/>
    </row>
    <row r="630" customFormat="false" ht="25.5" hidden="false" customHeight="false" outlineLevel="0" collapsed="false">
      <c r="A630" s="5" t="s">
        <v>1284</v>
      </c>
      <c r="B630" s="6" t="n">
        <v>62404004</v>
      </c>
      <c r="C630" s="6" t="n">
        <v>110628000</v>
      </c>
      <c r="D630" s="7"/>
      <c r="E630" s="5" t="s">
        <v>1285</v>
      </c>
      <c r="F630" s="5" t="s">
        <v>1286</v>
      </c>
      <c r="G630" s="5"/>
      <c r="H630" s="6"/>
    </row>
    <row r="631" customFormat="false" ht="25.5" hidden="false" customHeight="false" outlineLevel="0" collapsed="false">
      <c r="A631" s="5" t="s">
        <v>1287</v>
      </c>
      <c r="B631" s="6" t="n">
        <v>3218000</v>
      </c>
      <c r="C631" s="6" t="n">
        <v>110628000</v>
      </c>
      <c r="D631" s="7"/>
      <c r="E631" s="5" t="s">
        <v>637</v>
      </c>
      <c r="F631" s="5" t="s">
        <v>1286</v>
      </c>
      <c r="G631" s="5"/>
      <c r="H631" s="6"/>
    </row>
    <row r="632" customFormat="false" ht="12.75" hidden="false" customHeight="false" outlineLevel="0" collapsed="false">
      <c r="A632" s="5" t="s">
        <v>1288</v>
      </c>
      <c r="B632" s="6" t="n">
        <v>37488003</v>
      </c>
      <c r="C632" s="7"/>
      <c r="D632" s="7"/>
      <c r="E632" s="5" t="s">
        <v>1289</v>
      </c>
      <c r="F632" s="5"/>
      <c r="G632" s="5"/>
      <c r="H632" s="6"/>
    </row>
    <row r="633" customFormat="false" ht="25.5" hidden="false" customHeight="false" outlineLevel="0" collapsed="false">
      <c r="A633" s="5" t="s">
        <v>1290</v>
      </c>
      <c r="B633" s="6" t="n">
        <v>418363000</v>
      </c>
      <c r="C633" s="6" t="n">
        <v>110628000</v>
      </c>
      <c r="D633" s="7"/>
      <c r="E633" s="5" t="s">
        <v>155</v>
      </c>
      <c r="F633" s="5" t="s">
        <v>1286</v>
      </c>
      <c r="G633" s="5"/>
      <c r="H633" s="6"/>
    </row>
    <row r="634" customFormat="false" ht="12.75" hidden="false" customHeight="false" outlineLevel="0" collapsed="false">
      <c r="A634" s="5" t="s">
        <v>1291</v>
      </c>
      <c r="B634" s="6" t="n">
        <v>165251008</v>
      </c>
      <c r="C634" s="7"/>
      <c r="D634" s="7"/>
      <c r="E634" s="5" t="s">
        <v>1292</v>
      </c>
      <c r="F634" s="5"/>
      <c r="G634" s="5"/>
      <c r="H634" s="6"/>
    </row>
    <row r="635" customFormat="false" ht="12.75" hidden="false" customHeight="false" outlineLevel="0" collapsed="false">
      <c r="A635" s="5" t="s">
        <v>1293</v>
      </c>
      <c r="B635" s="6" t="n">
        <v>225612007</v>
      </c>
      <c r="C635" s="7"/>
      <c r="D635" s="7"/>
      <c r="E635" s="5" t="s">
        <v>1294</v>
      </c>
      <c r="F635" s="5"/>
      <c r="G635" s="5"/>
      <c r="H635" s="6"/>
    </row>
    <row r="636" customFormat="false" ht="12.75" hidden="false" customHeight="false" outlineLevel="0" collapsed="false">
      <c r="A636" s="5" t="s">
        <v>1295</v>
      </c>
      <c r="B636" s="6" t="n">
        <v>165517008</v>
      </c>
      <c r="C636" s="7"/>
      <c r="D636" s="7"/>
      <c r="E636" s="5" t="s">
        <v>1296</v>
      </c>
      <c r="F636" s="5"/>
      <c r="G636" s="5"/>
      <c r="H636" s="6"/>
    </row>
    <row r="637" customFormat="false" ht="12.75" hidden="false" customHeight="false" outlineLevel="0" collapsed="false">
      <c r="A637" s="5" t="s">
        <v>1297</v>
      </c>
      <c r="B637" s="6" t="n">
        <v>414478003</v>
      </c>
      <c r="C637" s="7"/>
      <c r="D637" s="7"/>
      <c r="E637" s="5" t="s">
        <v>1298</v>
      </c>
      <c r="F637" s="5"/>
      <c r="G637" s="5"/>
      <c r="H637" s="6"/>
    </row>
    <row r="638" customFormat="false" ht="12.75" hidden="false" customHeight="false" outlineLevel="0" collapsed="false">
      <c r="A638" s="5" t="s">
        <v>1299</v>
      </c>
      <c r="B638" s="6" t="n">
        <v>399257006</v>
      </c>
      <c r="C638" s="6" t="n">
        <v>49608001</v>
      </c>
      <c r="D638" s="7"/>
      <c r="E638" s="5" t="s">
        <v>43</v>
      </c>
      <c r="F638" s="5" t="s">
        <v>315</v>
      </c>
      <c r="G638" s="5"/>
      <c r="H638" s="6"/>
    </row>
    <row r="639" customFormat="false" ht="12.75" hidden="false" customHeight="false" outlineLevel="0" collapsed="false">
      <c r="A639" s="5" t="s">
        <v>1300</v>
      </c>
      <c r="B639" s="6" t="n">
        <v>363101005</v>
      </c>
      <c r="C639" s="7"/>
      <c r="D639" s="7"/>
      <c r="E639" s="5" t="s">
        <v>1132</v>
      </c>
      <c r="F639" s="5"/>
      <c r="G639" s="5"/>
      <c r="H639" s="6"/>
    </row>
    <row r="640" customFormat="false" ht="12.75" hidden="false" customHeight="false" outlineLevel="0" collapsed="false">
      <c r="A640" s="5" t="s">
        <v>1301</v>
      </c>
      <c r="B640" s="6" t="n">
        <v>116223007</v>
      </c>
      <c r="C640" s="6" t="n">
        <v>13924000</v>
      </c>
      <c r="D640" s="7"/>
      <c r="E640" s="5" t="s">
        <v>355</v>
      </c>
      <c r="F640" s="5" t="s">
        <v>1075</v>
      </c>
      <c r="G640" s="5"/>
      <c r="H640" s="6"/>
    </row>
    <row r="641" customFormat="false" ht="12.75" hidden="false" customHeight="false" outlineLevel="0" collapsed="false">
      <c r="A641" s="5" t="s">
        <v>1302</v>
      </c>
      <c r="B641" s="6" t="n">
        <v>177694006</v>
      </c>
      <c r="C641" s="7"/>
      <c r="D641" s="7"/>
      <c r="E641" s="5" t="s">
        <v>1303</v>
      </c>
      <c r="F641" s="5"/>
      <c r="G641" s="5"/>
      <c r="H641" s="6"/>
    </row>
    <row r="642" customFormat="false" ht="12.75" hidden="false" customHeight="false" outlineLevel="0" collapsed="false">
      <c r="A642" s="5" t="s">
        <v>1304</v>
      </c>
      <c r="B642" s="6" t="n">
        <v>76844004</v>
      </c>
      <c r="C642" s="6" t="n">
        <v>65119002</v>
      </c>
      <c r="D642" s="7"/>
      <c r="E642" s="5" t="s">
        <v>1305</v>
      </c>
      <c r="F642" s="5" t="s">
        <v>1190</v>
      </c>
      <c r="G642" s="5"/>
      <c r="H642" s="6"/>
    </row>
    <row r="643" customFormat="false" ht="12.75" hidden="false" customHeight="false" outlineLevel="0" collapsed="false">
      <c r="A643" s="5" t="s">
        <v>1306</v>
      </c>
      <c r="B643" s="6" t="n">
        <v>397925007</v>
      </c>
      <c r="C643" s="7"/>
      <c r="D643" s="7"/>
      <c r="E643" s="5" t="s">
        <v>1307</v>
      </c>
      <c r="F643" s="5"/>
      <c r="G643" s="5"/>
      <c r="H643" s="6"/>
    </row>
    <row r="644" customFormat="false" ht="12.75" hidden="false" customHeight="false" outlineLevel="0" collapsed="false">
      <c r="A644" s="5" t="s">
        <v>1308</v>
      </c>
      <c r="B644" s="7"/>
      <c r="C644" s="7"/>
      <c r="D644" s="7"/>
      <c r="E644" s="5"/>
      <c r="F644" s="5"/>
      <c r="G644" s="5"/>
      <c r="H644" s="6"/>
    </row>
    <row r="645" customFormat="false" ht="12.75" hidden="false" customHeight="false" outlineLevel="0" collapsed="false">
      <c r="A645" s="5" t="s">
        <v>1309</v>
      </c>
      <c r="B645" s="6" t="n">
        <v>64718006</v>
      </c>
      <c r="C645" s="7"/>
      <c r="D645" s="7"/>
      <c r="E645" s="5" t="s">
        <v>1310</v>
      </c>
      <c r="F645" s="5"/>
      <c r="G645" s="5"/>
      <c r="H645" s="6"/>
    </row>
    <row r="646" customFormat="false" ht="12.75" hidden="false" customHeight="false" outlineLevel="0" collapsed="false">
      <c r="A646" s="5" t="s">
        <v>1311</v>
      </c>
      <c r="B646" s="6" t="n">
        <v>168501001</v>
      </c>
      <c r="C646" s="7"/>
      <c r="D646" s="7"/>
      <c r="E646" s="5" t="s">
        <v>1312</v>
      </c>
      <c r="F646" s="5"/>
      <c r="G646" s="5"/>
      <c r="H646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5"/>
  <sheetViews>
    <sheetView showFormulas="false" showGridLines="true" showRowColHeaders="true" showZeros="true" rightToLeft="false" tabSelected="false" showOutlineSymbols="true" defaultGridColor="true" view="normal" topLeftCell="A131" colorId="64" zoomScale="100" zoomScaleNormal="100" zoomScalePageLayoutView="100" workbookViewId="0">
      <selection pane="topLeft" activeCell="A37" activeCellId="0" sqref="A37"/>
    </sheetView>
  </sheetViews>
  <sheetFormatPr defaultColWidth="9.0546875" defaultRowHeight="22.5" zeroHeight="false" outlineLevelRow="0" outlineLevelCol="0"/>
  <cols>
    <col collapsed="false" customWidth="true" hidden="false" outlineLevel="0" max="1" min="1" style="1" width="64.99"/>
    <col collapsed="false" customWidth="true" hidden="false" outlineLevel="0" max="4" min="2" style="1" width="15.13"/>
    <col collapsed="false" customWidth="true" hidden="false" outlineLevel="0" max="5" min="5" style="1" width="92.28"/>
    <col collapsed="false" customWidth="true" hidden="false" outlineLevel="0" max="6" min="6" style="1" width="49.99"/>
    <col collapsed="false" customWidth="true" hidden="false" outlineLevel="0" max="7" min="7" style="1" width="18.85"/>
  </cols>
  <sheetData>
    <row r="1" s="4" customFormat="true" ht="22.5" hidden="false" customHeight="true" outlineLevel="0" collapsed="false">
      <c r="A1" s="3" t="s">
        <v>23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29</v>
      </c>
    </row>
    <row r="2" customFormat="false" ht="18" hidden="false" customHeight="true" outlineLevel="0" collapsed="false">
      <c r="A2" s="9" t="s">
        <v>1313</v>
      </c>
      <c r="B2" s="10" t="n">
        <v>405617006</v>
      </c>
      <c r="C2" s="10" t="n">
        <v>360271000</v>
      </c>
      <c r="D2" s="11"/>
      <c r="E2" s="9" t="s">
        <v>1314</v>
      </c>
      <c r="F2" s="9" t="s">
        <v>1315</v>
      </c>
      <c r="G2" s="9"/>
      <c r="H2" s="12" t="b">
        <f aca="false">FALSE()</f>
        <v>0</v>
      </c>
    </row>
    <row r="3" customFormat="false" ht="18" hidden="false" customHeight="true" outlineLevel="0" collapsed="false">
      <c r="A3" s="9" t="s">
        <v>349</v>
      </c>
      <c r="B3" s="10" t="n">
        <v>110473004</v>
      </c>
      <c r="C3" s="11"/>
      <c r="D3" s="11"/>
      <c r="E3" s="9" t="s">
        <v>350</v>
      </c>
      <c r="F3" s="9"/>
      <c r="G3" s="9"/>
      <c r="H3" s="12" t="b">
        <f aca="false">FALSE()</f>
        <v>0</v>
      </c>
    </row>
    <row r="4" customFormat="false" ht="18" hidden="false" customHeight="true" outlineLevel="0" collapsed="false">
      <c r="A4" s="9" t="s">
        <v>376</v>
      </c>
      <c r="B4" s="10" t="n">
        <v>21964009</v>
      </c>
      <c r="C4" s="10" t="n">
        <v>278199004</v>
      </c>
      <c r="D4" s="11"/>
      <c r="E4" s="9" t="s">
        <v>377</v>
      </c>
      <c r="F4" s="9" t="s">
        <v>375</v>
      </c>
      <c r="G4" s="9"/>
      <c r="H4" s="12" t="b">
        <f aca="false">FALSE()</f>
        <v>0</v>
      </c>
    </row>
    <row r="5" customFormat="false" ht="18" hidden="false" customHeight="true" outlineLevel="0" collapsed="false">
      <c r="A5" s="9" t="s">
        <v>1316</v>
      </c>
      <c r="B5" s="10" t="n">
        <v>230690007</v>
      </c>
      <c r="C5" s="10" t="n">
        <v>129429009</v>
      </c>
      <c r="D5" s="11"/>
      <c r="E5" s="9" t="s">
        <v>1317</v>
      </c>
      <c r="F5" s="9" t="s">
        <v>1318</v>
      </c>
      <c r="G5" s="9"/>
      <c r="H5" s="12" t="b">
        <f aca="false">FALSE()</f>
        <v>0</v>
      </c>
    </row>
    <row r="6" customFormat="false" ht="18" hidden="false" customHeight="true" outlineLevel="0" collapsed="false">
      <c r="A6" s="9" t="s">
        <v>1319</v>
      </c>
      <c r="B6" s="10" t="n">
        <v>75971007</v>
      </c>
      <c r="C6" s="11"/>
      <c r="D6" s="11"/>
      <c r="E6" s="9" t="s">
        <v>1320</v>
      </c>
      <c r="F6" s="9"/>
      <c r="G6" s="9"/>
      <c r="H6" s="12" t="b">
        <f aca="false">FALSE()</f>
        <v>0</v>
      </c>
    </row>
    <row r="7" customFormat="false" ht="18" hidden="false" customHeight="true" outlineLevel="0" collapsed="false">
      <c r="A7" s="9" t="s">
        <v>398</v>
      </c>
      <c r="B7" s="10" t="n">
        <v>422985007</v>
      </c>
      <c r="C7" s="10" t="n">
        <v>91387004</v>
      </c>
      <c r="D7" s="11"/>
      <c r="E7" s="9" t="s">
        <v>399</v>
      </c>
      <c r="F7" s="9" t="s">
        <v>400</v>
      </c>
      <c r="G7" s="9"/>
      <c r="H7" s="12" t="b">
        <f aca="false">FALSE()</f>
        <v>0</v>
      </c>
    </row>
    <row r="8" customFormat="false" ht="18" hidden="false" customHeight="true" outlineLevel="0" collapsed="false">
      <c r="A8" s="9" t="s">
        <v>1321</v>
      </c>
      <c r="B8" s="10" t="n">
        <v>363406005</v>
      </c>
      <c r="C8" s="10" t="n">
        <v>255227004</v>
      </c>
      <c r="D8" s="11"/>
      <c r="E8" s="9" t="s">
        <v>1322</v>
      </c>
      <c r="F8" s="9" t="s">
        <v>71</v>
      </c>
      <c r="G8" s="9"/>
      <c r="H8" s="12" t="b">
        <f aca="false">FALSE()</f>
        <v>0</v>
      </c>
    </row>
    <row r="9" customFormat="false" ht="18" hidden="false" customHeight="true" outlineLevel="0" collapsed="false">
      <c r="A9" s="9" t="s">
        <v>1323</v>
      </c>
      <c r="B9" s="10" t="n">
        <v>363510005</v>
      </c>
      <c r="C9" s="11"/>
      <c r="D9" s="11"/>
      <c r="E9" s="9" t="s">
        <v>852</v>
      </c>
      <c r="F9" s="9"/>
      <c r="G9" s="9"/>
      <c r="H9" s="12" t="b">
        <f aca="false">FALSE()</f>
        <v>0</v>
      </c>
    </row>
    <row r="10" customFormat="false" ht="18" hidden="false" customHeight="true" outlineLevel="0" collapsed="false">
      <c r="A10" s="9" t="s">
        <v>1324</v>
      </c>
      <c r="B10" s="10" t="n">
        <v>363510005</v>
      </c>
      <c r="C10" s="10" t="n">
        <v>91387004</v>
      </c>
      <c r="D10" s="11"/>
      <c r="E10" s="9" t="s">
        <v>852</v>
      </c>
      <c r="F10" s="9" t="s">
        <v>400</v>
      </c>
      <c r="G10" s="9"/>
      <c r="H10" s="12" t="b">
        <f aca="false">FALSE()</f>
        <v>0</v>
      </c>
    </row>
    <row r="11" customFormat="false" ht="18" hidden="false" customHeight="true" outlineLevel="0" collapsed="false">
      <c r="A11" s="9" t="s">
        <v>401</v>
      </c>
      <c r="B11" s="10" t="n">
        <v>44301001</v>
      </c>
      <c r="C11" s="11"/>
      <c r="D11" s="11"/>
      <c r="E11" s="9" t="s">
        <v>402</v>
      </c>
      <c r="F11" s="9"/>
      <c r="G11" s="9"/>
      <c r="H11" s="12" t="b">
        <f aca="false">FALSE()</f>
        <v>0</v>
      </c>
    </row>
    <row r="12" customFormat="false" ht="18" hidden="false" customHeight="true" outlineLevel="0" collapsed="false">
      <c r="A12" s="9" t="s">
        <v>1325</v>
      </c>
      <c r="B12" s="10" t="n">
        <v>169070004</v>
      </c>
      <c r="C12" s="11"/>
      <c r="D12" s="11"/>
      <c r="E12" s="9" t="s">
        <v>1326</v>
      </c>
      <c r="F12" s="9"/>
      <c r="G12" s="9"/>
      <c r="H12" s="12" t="b">
        <f aca="false">FALSE()</f>
        <v>0</v>
      </c>
    </row>
    <row r="13" customFormat="false" ht="18" hidden="false" customHeight="true" outlineLevel="0" collapsed="false">
      <c r="A13" s="9" t="s">
        <v>1327</v>
      </c>
      <c r="B13" s="10" t="n">
        <v>14760008</v>
      </c>
      <c r="C13" s="10" t="n">
        <v>129429009</v>
      </c>
      <c r="D13" s="11"/>
      <c r="E13" s="9" t="s">
        <v>791</v>
      </c>
      <c r="F13" s="9" t="s">
        <v>1318</v>
      </c>
      <c r="G13" s="9"/>
      <c r="H13" s="12" t="b">
        <f aca="false">FALSE()</f>
        <v>0</v>
      </c>
    </row>
    <row r="14" customFormat="false" ht="18" hidden="false" customHeight="true" outlineLevel="0" collapsed="false">
      <c r="A14" s="9" t="s">
        <v>1328</v>
      </c>
      <c r="B14" s="10" t="n">
        <v>91175000</v>
      </c>
      <c r="C14" s="10" t="n">
        <v>360271000</v>
      </c>
      <c r="D14" s="11"/>
      <c r="E14" s="9" t="s">
        <v>742</v>
      </c>
      <c r="F14" s="9" t="s">
        <v>1315</v>
      </c>
      <c r="G14" s="9"/>
      <c r="H14" s="12" t="b">
        <f aca="false">FALSE()</f>
        <v>0</v>
      </c>
    </row>
    <row r="15" customFormat="false" ht="18" hidden="false" customHeight="true" outlineLevel="0" collapsed="false">
      <c r="A15" s="9" t="s">
        <v>420</v>
      </c>
      <c r="B15" s="10" t="n">
        <v>425563003</v>
      </c>
      <c r="C15" s="11"/>
      <c r="D15" s="11"/>
      <c r="E15" s="9" t="s">
        <v>421</v>
      </c>
      <c r="F15" s="9"/>
      <c r="G15" s="9"/>
      <c r="H15" s="12" t="b">
        <f aca="false">FALSE()</f>
        <v>0</v>
      </c>
    </row>
    <row r="16" customFormat="false" ht="18" hidden="false" customHeight="true" outlineLevel="0" collapsed="false">
      <c r="A16" s="9" t="s">
        <v>1329</v>
      </c>
      <c r="B16" s="10" t="n">
        <v>234947003</v>
      </c>
      <c r="C16" s="10" t="n">
        <v>129429009</v>
      </c>
      <c r="D16" s="11"/>
      <c r="E16" s="9" t="s">
        <v>1330</v>
      </c>
      <c r="F16" s="9" t="s">
        <v>1318</v>
      </c>
      <c r="G16" s="9"/>
      <c r="H16" s="12" t="b">
        <f aca="false">FALSE()</f>
        <v>0</v>
      </c>
    </row>
    <row r="17" customFormat="false" ht="18" hidden="false" customHeight="true" outlineLevel="0" collapsed="false">
      <c r="A17" s="9" t="s">
        <v>467</v>
      </c>
      <c r="B17" s="10" t="n">
        <v>40733004</v>
      </c>
      <c r="C17" s="10" t="n">
        <v>49062001</v>
      </c>
      <c r="D17" s="11"/>
      <c r="E17" s="9" t="s">
        <v>52</v>
      </c>
      <c r="F17" s="9" t="s">
        <v>456</v>
      </c>
      <c r="G17" s="9"/>
      <c r="H17" s="12" t="b">
        <f aca="false">FALSE()</f>
        <v>0</v>
      </c>
    </row>
    <row r="18" customFormat="false" ht="18" hidden="false" customHeight="true" outlineLevel="0" collapsed="false">
      <c r="A18" s="9" t="s">
        <v>1331</v>
      </c>
      <c r="B18" s="10" t="n">
        <v>30492008</v>
      </c>
      <c r="C18" s="10" t="n">
        <v>276239002</v>
      </c>
      <c r="D18" s="11"/>
      <c r="E18" s="9" t="s">
        <v>1332</v>
      </c>
      <c r="F18" s="9" t="s">
        <v>272</v>
      </c>
      <c r="G18" s="9"/>
      <c r="H18" s="12" t="b">
        <f aca="false">FALSE()</f>
        <v>0</v>
      </c>
    </row>
    <row r="19" customFormat="false" ht="18" hidden="false" customHeight="true" outlineLevel="0" collapsed="false">
      <c r="A19" s="9" t="s">
        <v>503</v>
      </c>
      <c r="B19" s="11"/>
      <c r="C19" s="11"/>
      <c r="D19" s="11"/>
      <c r="E19" s="9"/>
      <c r="F19" s="9"/>
      <c r="G19" s="9"/>
      <c r="H19" s="12" t="b">
        <f aca="false">TRUE()</f>
        <v>1</v>
      </c>
    </row>
    <row r="20" customFormat="false" ht="18" hidden="false" customHeight="true" outlineLevel="0" collapsed="false">
      <c r="A20" s="9" t="s">
        <v>1333</v>
      </c>
      <c r="B20" s="11"/>
      <c r="C20" s="11"/>
      <c r="D20" s="11"/>
      <c r="E20" s="9"/>
      <c r="F20" s="9"/>
      <c r="G20" s="9"/>
      <c r="H20" s="12" t="b">
        <f aca="false">TRUE()</f>
        <v>1</v>
      </c>
    </row>
    <row r="21" customFormat="false" ht="18" hidden="false" customHeight="true" outlineLevel="0" collapsed="false">
      <c r="A21" s="9" t="s">
        <v>1334</v>
      </c>
      <c r="B21" s="10" t="n">
        <v>47451004</v>
      </c>
      <c r="C21" s="10" t="n">
        <v>276239002</v>
      </c>
      <c r="D21" s="11"/>
      <c r="E21" s="9" t="s">
        <v>1335</v>
      </c>
      <c r="F21" s="9" t="s">
        <v>272</v>
      </c>
      <c r="G21" s="9"/>
      <c r="H21" s="12" t="b">
        <f aca="false">FALSE()</f>
        <v>0</v>
      </c>
    </row>
    <row r="22" customFormat="false" ht="18" hidden="false" customHeight="true" outlineLevel="0" collapsed="false">
      <c r="A22" s="9" t="s">
        <v>555</v>
      </c>
      <c r="B22" s="10" t="n">
        <v>40733004</v>
      </c>
      <c r="C22" s="10" t="n">
        <v>2785000</v>
      </c>
      <c r="D22" s="11"/>
      <c r="E22" s="9" t="s">
        <v>52</v>
      </c>
      <c r="F22" s="9" t="s">
        <v>554</v>
      </c>
      <c r="G22" s="9"/>
      <c r="H22" s="12" t="b">
        <f aca="false">FALSE()</f>
        <v>0</v>
      </c>
    </row>
    <row r="23" customFormat="false" ht="18" hidden="false" customHeight="true" outlineLevel="0" collapsed="false">
      <c r="A23" s="9" t="s">
        <v>1336</v>
      </c>
      <c r="B23" s="11"/>
      <c r="C23" s="11"/>
      <c r="D23" s="11"/>
      <c r="E23" s="9"/>
      <c r="F23" s="9"/>
      <c r="G23" s="9"/>
      <c r="H23" s="12" t="b">
        <f aca="false">TRUE()</f>
        <v>1</v>
      </c>
    </row>
    <row r="24" customFormat="false" ht="18" hidden="false" customHeight="true" outlineLevel="0" collapsed="false">
      <c r="A24" s="9" t="s">
        <v>1337</v>
      </c>
      <c r="B24" s="10" t="n">
        <v>110483000</v>
      </c>
      <c r="C24" s="10" t="n">
        <v>9130008</v>
      </c>
      <c r="D24" s="11"/>
      <c r="E24" s="9" t="s">
        <v>1338</v>
      </c>
      <c r="F24" s="9" t="s">
        <v>1339</v>
      </c>
      <c r="G24" s="9"/>
      <c r="H24" s="12" t="b">
        <f aca="false">TRUE()</f>
        <v>1</v>
      </c>
    </row>
    <row r="25" customFormat="false" ht="18" hidden="false" customHeight="true" outlineLevel="0" collapsed="false">
      <c r="A25" s="9" t="s">
        <v>45</v>
      </c>
      <c r="B25" s="11"/>
      <c r="C25" s="11"/>
      <c r="D25" s="11"/>
      <c r="E25" s="9"/>
      <c r="F25" s="9"/>
      <c r="G25" s="9"/>
      <c r="H25" s="12" t="b">
        <f aca="false">TRUE()</f>
        <v>1</v>
      </c>
    </row>
    <row r="26" customFormat="false" ht="18" hidden="false" customHeight="true" outlineLevel="0" collapsed="false">
      <c r="A26" s="9" t="s">
        <v>1340</v>
      </c>
      <c r="B26" s="10" t="n">
        <v>14230004</v>
      </c>
      <c r="C26" s="11"/>
      <c r="D26" s="11"/>
      <c r="E26" s="9" t="s">
        <v>1341</v>
      </c>
      <c r="F26" s="9"/>
      <c r="G26" s="9"/>
      <c r="H26" s="12" t="b">
        <f aca="false">FALSE()</f>
        <v>0</v>
      </c>
    </row>
    <row r="27" customFormat="false" ht="18" hidden="false" customHeight="true" outlineLevel="0" collapsed="false">
      <c r="A27" s="9" t="s">
        <v>1342</v>
      </c>
      <c r="B27" s="10" t="n">
        <v>128822004</v>
      </c>
      <c r="C27" s="10" t="n">
        <v>255227004</v>
      </c>
      <c r="D27" s="11"/>
      <c r="E27" s="9" t="s">
        <v>1343</v>
      </c>
      <c r="F27" s="9" t="s">
        <v>71</v>
      </c>
      <c r="G27" s="9"/>
      <c r="H27" s="12" t="b">
        <f aca="false">FALSE()</f>
        <v>0</v>
      </c>
    </row>
    <row r="28" customFormat="false" ht="18" hidden="false" customHeight="true" outlineLevel="0" collapsed="false">
      <c r="A28" s="9" t="s">
        <v>69</v>
      </c>
      <c r="B28" s="10" t="n">
        <v>91861009</v>
      </c>
      <c r="C28" s="10" t="n">
        <v>255227004</v>
      </c>
      <c r="D28" s="11"/>
      <c r="E28" s="9" t="s">
        <v>70</v>
      </c>
      <c r="F28" s="9" t="s">
        <v>71</v>
      </c>
      <c r="G28" s="9"/>
      <c r="H28" s="12" t="b">
        <f aca="false">FALSE()</f>
        <v>0</v>
      </c>
    </row>
    <row r="29" customFormat="false" ht="18" hidden="false" customHeight="true" outlineLevel="0" collapsed="false">
      <c r="A29" s="9" t="s">
        <v>1344</v>
      </c>
      <c r="B29" s="10" t="n">
        <v>363418001</v>
      </c>
      <c r="C29" s="10" t="n">
        <v>35917007</v>
      </c>
      <c r="D29" s="11"/>
      <c r="E29" s="9" t="s">
        <v>1345</v>
      </c>
      <c r="F29" s="9" t="s">
        <v>1346</v>
      </c>
      <c r="G29" s="9"/>
      <c r="H29" s="12" t="b">
        <f aca="false">FALSE()</f>
        <v>0</v>
      </c>
    </row>
    <row r="30" customFormat="false" ht="18" hidden="false" customHeight="true" outlineLevel="0" collapsed="false">
      <c r="A30" s="9" t="s">
        <v>1347</v>
      </c>
      <c r="B30" s="10" t="n">
        <v>58390007</v>
      </c>
      <c r="C30" s="11"/>
      <c r="D30" s="11"/>
      <c r="E30" s="9" t="s">
        <v>1348</v>
      </c>
      <c r="F30" s="9"/>
      <c r="G30" s="9"/>
      <c r="H30" s="12" t="b">
        <f aca="false">FALSE()</f>
        <v>0</v>
      </c>
    </row>
    <row r="31" customFormat="false" ht="18" hidden="false" customHeight="true" outlineLevel="0" collapsed="false">
      <c r="A31" s="9" t="s">
        <v>1349</v>
      </c>
      <c r="B31" s="10" t="n">
        <v>271737000</v>
      </c>
      <c r="C31" s="10" t="n">
        <v>363346000</v>
      </c>
      <c r="D31" s="11"/>
      <c r="E31" s="9" t="s">
        <v>108</v>
      </c>
      <c r="F31" s="9" t="s">
        <v>861</v>
      </c>
      <c r="G31" s="9"/>
      <c r="H31" s="12" t="b">
        <f aca="false">FALSE()</f>
        <v>0</v>
      </c>
    </row>
    <row r="32" customFormat="false" ht="18" hidden="false" customHeight="true" outlineLevel="0" collapsed="false">
      <c r="A32" s="9" t="s">
        <v>1350</v>
      </c>
      <c r="B32" s="10" t="n">
        <v>60169008</v>
      </c>
      <c r="C32" s="10" t="n">
        <v>276239002</v>
      </c>
      <c r="D32" s="11"/>
      <c r="E32" s="9" t="s">
        <v>1351</v>
      </c>
      <c r="F32" s="9" t="s">
        <v>272</v>
      </c>
      <c r="G32" s="9"/>
      <c r="H32" s="12" t="b">
        <f aca="false">FALSE()</f>
        <v>0</v>
      </c>
    </row>
    <row r="33" customFormat="false" ht="18" hidden="false" customHeight="true" outlineLevel="0" collapsed="false">
      <c r="A33" s="9" t="s">
        <v>1352</v>
      </c>
      <c r="B33" s="10" t="n">
        <v>36236003</v>
      </c>
      <c r="C33" s="10" t="n">
        <v>276239002</v>
      </c>
      <c r="D33" s="11"/>
      <c r="E33" s="9" t="s">
        <v>1353</v>
      </c>
      <c r="F33" s="9" t="s">
        <v>272</v>
      </c>
      <c r="G33" s="9"/>
      <c r="H33" s="12" t="b">
        <f aca="false">FALSE()</f>
        <v>0</v>
      </c>
    </row>
    <row r="34" customFormat="false" ht="18" hidden="false" customHeight="true" outlineLevel="0" collapsed="false">
      <c r="A34" s="9" t="s">
        <v>1354</v>
      </c>
      <c r="B34" s="10" t="n">
        <v>243114000</v>
      </c>
      <c r="C34" s="10" t="n">
        <v>372764000</v>
      </c>
      <c r="D34" s="11"/>
      <c r="E34" s="9" t="s">
        <v>1355</v>
      </c>
      <c r="F34" s="9" t="s">
        <v>1356</v>
      </c>
      <c r="G34" s="9"/>
      <c r="H34" s="12" t="b">
        <f aca="false">FALSE()</f>
        <v>0</v>
      </c>
    </row>
    <row r="35" customFormat="false" ht="18" hidden="false" customHeight="true" outlineLevel="0" collapsed="false">
      <c r="A35" s="9" t="s">
        <v>1357</v>
      </c>
      <c r="B35" s="10" t="n">
        <v>373219008</v>
      </c>
      <c r="C35" s="10" t="n">
        <v>129429009</v>
      </c>
      <c r="D35" s="11"/>
      <c r="E35" s="9" t="s">
        <v>1358</v>
      </c>
      <c r="F35" s="9" t="s">
        <v>1318</v>
      </c>
      <c r="G35" s="9"/>
      <c r="H35" s="12" t="b">
        <f aca="false">FALSE()</f>
        <v>0</v>
      </c>
    </row>
    <row r="36" customFormat="false" ht="18" hidden="false" customHeight="true" outlineLevel="0" collapsed="false">
      <c r="A36" s="9" t="s">
        <v>1359</v>
      </c>
      <c r="B36" s="10" t="n">
        <v>373283003</v>
      </c>
      <c r="C36" s="10" t="n">
        <v>276239002</v>
      </c>
      <c r="D36" s="11"/>
      <c r="E36" s="9" t="s">
        <v>1360</v>
      </c>
      <c r="F36" s="9" t="s">
        <v>272</v>
      </c>
      <c r="G36" s="9"/>
      <c r="H36" s="12" t="b">
        <f aca="false">FALSE()</f>
        <v>0</v>
      </c>
    </row>
    <row r="37" customFormat="false" ht="18" hidden="false" customHeight="true" outlineLevel="0" collapsed="false">
      <c r="A37" s="9" t="s">
        <v>1361</v>
      </c>
      <c r="B37" s="10" t="n">
        <v>31996006</v>
      </c>
      <c r="C37" s="10" t="n">
        <v>310256002</v>
      </c>
      <c r="D37" s="11"/>
      <c r="E37" s="9" t="s">
        <v>1362</v>
      </c>
      <c r="F37" s="9" t="s">
        <v>1363</v>
      </c>
      <c r="G37" s="9"/>
      <c r="H37" s="12" t="b">
        <f aca="false">FALSE()</f>
        <v>0</v>
      </c>
    </row>
    <row r="38" customFormat="false" ht="18" hidden="false" customHeight="true" outlineLevel="0" collapsed="false">
      <c r="A38" s="9" t="s">
        <v>1364</v>
      </c>
      <c r="B38" s="10" t="n">
        <v>108972005</v>
      </c>
      <c r="C38" s="10" t="n">
        <v>276239002</v>
      </c>
      <c r="D38" s="11"/>
      <c r="E38" s="9" t="s">
        <v>1365</v>
      </c>
      <c r="F38" s="9" t="s">
        <v>272</v>
      </c>
      <c r="G38" s="9"/>
      <c r="H38" s="12" t="b">
        <f aca="false">FALSE()</f>
        <v>0</v>
      </c>
    </row>
    <row r="39" customFormat="false" ht="18" hidden="false" customHeight="true" outlineLevel="0" collapsed="false">
      <c r="A39" s="9" t="s">
        <v>1366</v>
      </c>
      <c r="B39" s="11"/>
      <c r="C39" s="10" t="n">
        <v>276239002</v>
      </c>
      <c r="D39" s="11"/>
      <c r="E39" s="9"/>
      <c r="F39" s="9" t="s">
        <v>272</v>
      </c>
      <c r="G39" s="9"/>
      <c r="H39" s="12" t="b">
        <f aca="false">FALSE()</f>
        <v>0</v>
      </c>
    </row>
    <row r="40" customFormat="false" ht="18" hidden="false" customHeight="true" outlineLevel="0" collapsed="false">
      <c r="A40" s="9" t="s">
        <v>1367</v>
      </c>
      <c r="B40" s="10" t="n">
        <v>32249005</v>
      </c>
      <c r="C40" s="10" t="n">
        <v>129429009</v>
      </c>
      <c r="D40" s="11"/>
      <c r="E40" s="9" t="s">
        <v>1368</v>
      </c>
      <c r="F40" s="9" t="s">
        <v>1318</v>
      </c>
      <c r="G40" s="9"/>
      <c r="H40" s="12" t="b">
        <f aca="false">FALSE()</f>
        <v>0</v>
      </c>
    </row>
    <row r="41" customFormat="false" ht="18" hidden="false" customHeight="true" outlineLevel="0" collapsed="false">
      <c r="A41" s="9" t="s">
        <v>1369</v>
      </c>
      <c r="B41" s="10" t="n">
        <v>276239002</v>
      </c>
      <c r="C41" s="10" t="n">
        <v>372701006</v>
      </c>
      <c r="D41" s="11"/>
      <c r="E41" s="9" t="s">
        <v>272</v>
      </c>
      <c r="F41" s="9" t="s">
        <v>1370</v>
      </c>
      <c r="G41" s="9"/>
      <c r="H41" s="12" t="b">
        <f aca="false">FALSE()</f>
        <v>0</v>
      </c>
    </row>
    <row r="42" customFormat="false" ht="18" hidden="false" customHeight="true" outlineLevel="0" collapsed="false">
      <c r="A42" s="9" t="s">
        <v>1371</v>
      </c>
      <c r="B42" s="10" t="n">
        <v>255635008</v>
      </c>
      <c r="C42" s="10" t="n">
        <v>276239002</v>
      </c>
      <c r="D42" s="11"/>
      <c r="E42" s="9" t="s">
        <v>1372</v>
      </c>
      <c r="F42" s="9" t="s">
        <v>272</v>
      </c>
      <c r="G42" s="9"/>
      <c r="H42" s="12" t="b">
        <f aca="false">FALSE()</f>
        <v>0</v>
      </c>
    </row>
    <row r="43" customFormat="false" ht="18" hidden="false" customHeight="true" outlineLevel="0" collapsed="false">
      <c r="A43" s="9" t="s">
        <v>1373</v>
      </c>
      <c r="B43" s="10" t="n">
        <v>277572006</v>
      </c>
      <c r="C43" s="11"/>
      <c r="D43" s="11"/>
      <c r="E43" s="9" t="s">
        <v>1374</v>
      </c>
      <c r="F43" s="9"/>
      <c r="G43" s="9"/>
      <c r="H43" s="12" t="b">
        <f aca="false">FALSE()</f>
        <v>0</v>
      </c>
    </row>
    <row r="44" customFormat="false" ht="18" hidden="false" customHeight="true" outlineLevel="0" collapsed="false">
      <c r="A44" s="9" t="s">
        <v>1375</v>
      </c>
      <c r="B44" s="10" t="n">
        <v>77068002</v>
      </c>
      <c r="C44" s="10" t="n">
        <v>87612001</v>
      </c>
      <c r="D44" s="11"/>
      <c r="E44" s="9" t="s">
        <v>1376</v>
      </c>
      <c r="F44" s="9" t="s">
        <v>222</v>
      </c>
      <c r="G44" s="9"/>
      <c r="H44" s="12" t="b">
        <f aca="false">FALSE()</f>
        <v>0</v>
      </c>
    </row>
    <row r="45" customFormat="false" ht="18" hidden="false" customHeight="true" outlineLevel="0" collapsed="false">
      <c r="A45" s="9" t="s">
        <v>212</v>
      </c>
      <c r="B45" s="10" t="n">
        <v>390956002</v>
      </c>
      <c r="C45" s="10" t="n">
        <v>263654008</v>
      </c>
      <c r="D45" s="11"/>
      <c r="E45" s="9" t="s">
        <v>213</v>
      </c>
      <c r="F45" s="9" t="s">
        <v>44</v>
      </c>
      <c r="G45" s="9"/>
      <c r="H45" s="12" t="b">
        <f aca="false">FALSE()</f>
        <v>0</v>
      </c>
    </row>
    <row r="46" customFormat="false" ht="18" hidden="false" customHeight="true" outlineLevel="0" collapsed="false">
      <c r="A46" s="9" t="s">
        <v>215</v>
      </c>
      <c r="B46" s="10" t="n">
        <v>390956002</v>
      </c>
      <c r="C46" s="10" t="n">
        <v>35105006</v>
      </c>
      <c r="D46" s="11"/>
      <c r="E46" s="9" t="s">
        <v>213</v>
      </c>
      <c r="F46" s="9" t="s">
        <v>92</v>
      </c>
      <c r="G46" s="9"/>
      <c r="H46" s="12" t="b">
        <f aca="false">FALSE()</f>
        <v>0</v>
      </c>
    </row>
    <row r="47" customFormat="false" ht="18" hidden="false" customHeight="true" outlineLevel="0" collapsed="false">
      <c r="A47" s="9" t="s">
        <v>262</v>
      </c>
      <c r="B47" s="10" t="n">
        <v>312473009</v>
      </c>
      <c r="C47" s="10" t="n">
        <v>35105006</v>
      </c>
      <c r="D47" s="11"/>
      <c r="E47" s="9" t="s">
        <v>1377</v>
      </c>
      <c r="F47" s="9" t="s">
        <v>92</v>
      </c>
      <c r="G47" s="9"/>
      <c r="H47" s="12" t="b">
        <f aca="false">FALSE()</f>
        <v>0</v>
      </c>
    </row>
    <row r="48" customFormat="false" ht="18" hidden="false" customHeight="true" outlineLevel="0" collapsed="false">
      <c r="A48" s="9" t="s">
        <v>265</v>
      </c>
      <c r="B48" s="10" t="n">
        <v>312468003</v>
      </c>
      <c r="C48" s="10" t="n">
        <v>1250004</v>
      </c>
      <c r="D48" s="11"/>
      <c r="E48" s="9" t="s">
        <v>264</v>
      </c>
      <c r="F48" s="9" t="s">
        <v>124</v>
      </c>
      <c r="G48" s="9"/>
      <c r="H48" s="12" t="b">
        <f aca="false">FALSE()</f>
        <v>0</v>
      </c>
    </row>
    <row r="49" customFormat="false" ht="18" hidden="false" customHeight="true" outlineLevel="0" collapsed="false">
      <c r="A49" s="9" t="s">
        <v>281</v>
      </c>
      <c r="B49" s="10" t="n">
        <v>401147002</v>
      </c>
      <c r="C49" s="10" t="n">
        <v>1250004</v>
      </c>
      <c r="D49" s="11"/>
      <c r="E49" s="9" t="s">
        <v>282</v>
      </c>
      <c r="F49" s="9" t="s">
        <v>124</v>
      </c>
      <c r="G49" s="9"/>
      <c r="H49" s="12" t="b">
        <f aca="false">FALSE()</f>
        <v>0</v>
      </c>
    </row>
    <row r="50" customFormat="false" ht="18" hidden="false" customHeight="true" outlineLevel="0" collapsed="false">
      <c r="A50" s="9" t="s">
        <v>1378</v>
      </c>
      <c r="B50" s="10" t="n">
        <v>167082000</v>
      </c>
      <c r="C50" s="10" t="n">
        <v>87612001</v>
      </c>
      <c r="D50" s="11"/>
      <c r="E50" s="9" t="s">
        <v>291</v>
      </c>
      <c r="F50" s="9" t="s">
        <v>222</v>
      </c>
      <c r="G50" s="9"/>
      <c r="H50" s="12" t="b">
        <f aca="false">FALSE()</f>
        <v>0</v>
      </c>
    </row>
    <row r="51" customFormat="false" ht="18" hidden="false" customHeight="true" outlineLevel="0" collapsed="false">
      <c r="A51" s="9" t="s">
        <v>292</v>
      </c>
      <c r="B51" s="10" t="n">
        <v>167082000</v>
      </c>
      <c r="C51" s="10" t="n">
        <v>35105006</v>
      </c>
      <c r="D51" s="11"/>
      <c r="E51" s="9" t="s">
        <v>291</v>
      </c>
      <c r="F51" s="9" t="s">
        <v>92</v>
      </c>
      <c r="G51" s="9"/>
      <c r="H51" s="12" t="b">
        <f aca="false">FALSE()</f>
        <v>0</v>
      </c>
    </row>
    <row r="52" customFormat="false" ht="18" hidden="false" customHeight="true" outlineLevel="0" collapsed="false">
      <c r="A52" s="9" t="s">
        <v>1379</v>
      </c>
      <c r="B52" s="10" t="n">
        <v>418519005</v>
      </c>
      <c r="C52" s="11"/>
      <c r="D52" s="11"/>
      <c r="E52" s="9" t="s">
        <v>1380</v>
      </c>
      <c r="F52" s="9"/>
      <c r="G52" s="9"/>
      <c r="H52" s="12" t="b">
        <f aca="false">FALSE()</f>
        <v>0</v>
      </c>
    </row>
    <row r="53" customFormat="false" ht="18" hidden="false" customHeight="true" outlineLevel="0" collapsed="false">
      <c r="A53" s="9" t="s">
        <v>298</v>
      </c>
      <c r="B53" s="10" t="n">
        <v>385342005</v>
      </c>
      <c r="C53" s="10" t="n">
        <v>1250004</v>
      </c>
      <c r="D53" s="11"/>
      <c r="E53" s="9" t="s">
        <v>299</v>
      </c>
      <c r="F53" s="9" t="s">
        <v>124</v>
      </c>
      <c r="G53" s="9"/>
      <c r="H53" s="12" t="b">
        <f aca="false">FALSE()</f>
        <v>0</v>
      </c>
    </row>
    <row r="54" customFormat="false" ht="18" hidden="false" customHeight="true" outlineLevel="0" collapsed="false">
      <c r="A54" s="9" t="s">
        <v>1381</v>
      </c>
      <c r="B54" s="11"/>
      <c r="C54" s="11"/>
      <c r="D54" s="11"/>
      <c r="E54" s="9"/>
      <c r="F54" s="9"/>
      <c r="G54" s="9"/>
      <c r="H54" s="12" t="b">
        <f aca="false">TRUE()</f>
        <v>1</v>
      </c>
    </row>
    <row r="55" customFormat="false" ht="18" hidden="false" customHeight="true" outlineLevel="0" collapsed="false">
      <c r="A55" s="9" t="s">
        <v>307</v>
      </c>
      <c r="B55" s="10" t="n">
        <v>21708004</v>
      </c>
      <c r="C55" s="11"/>
      <c r="D55" s="11"/>
      <c r="E55" s="9" t="s">
        <v>308</v>
      </c>
      <c r="F55" s="9"/>
      <c r="G55" s="9"/>
      <c r="H55" s="12" t="b">
        <f aca="false">FALSE()</f>
        <v>0</v>
      </c>
    </row>
    <row r="56" customFormat="false" ht="18" hidden="false" customHeight="true" outlineLevel="0" collapsed="false">
      <c r="A56" s="9" t="s">
        <v>320</v>
      </c>
      <c r="B56" s="11"/>
      <c r="C56" s="11"/>
      <c r="D56" s="11"/>
      <c r="E56" s="9"/>
      <c r="F56" s="9"/>
      <c r="G56" s="9"/>
      <c r="H56" s="12" t="b">
        <f aca="false">TRUE()</f>
        <v>1</v>
      </c>
    </row>
    <row r="57" customFormat="false" ht="18" hidden="false" customHeight="true" outlineLevel="0" collapsed="false">
      <c r="A57" s="9" t="s">
        <v>321</v>
      </c>
      <c r="B57" s="10" t="n">
        <v>315004001</v>
      </c>
      <c r="C57" s="11"/>
      <c r="D57" s="11"/>
      <c r="E57" s="9" t="s">
        <v>322</v>
      </c>
      <c r="F57" s="9"/>
      <c r="G57" s="9"/>
      <c r="H57" s="12" t="b">
        <f aca="false">FALSE()</f>
        <v>0</v>
      </c>
    </row>
    <row r="58" customFormat="false" ht="18" hidden="false" customHeight="true" outlineLevel="0" collapsed="false">
      <c r="A58" s="9" t="s">
        <v>323</v>
      </c>
      <c r="B58" s="10" t="n">
        <v>254837009</v>
      </c>
      <c r="C58" s="10" t="n">
        <v>255227004</v>
      </c>
      <c r="D58" s="11"/>
      <c r="E58" s="9" t="s">
        <v>324</v>
      </c>
      <c r="F58" s="9" t="s">
        <v>71</v>
      </c>
      <c r="G58" s="9"/>
      <c r="H58" s="12" t="b">
        <f aca="false">FALSE()</f>
        <v>0</v>
      </c>
    </row>
    <row r="59" customFormat="false" ht="18" hidden="false" customHeight="true" outlineLevel="0" collapsed="false">
      <c r="A59" s="9" t="s">
        <v>1382</v>
      </c>
      <c r="B59" s="10" t="n">
        <v>128272009</v>
      </c>
      <c r="C59" s="11"/>
      <c r="D59" s="11"/>
      <c r="E59" s="9" t="s">
        <v>1383</v>
      </c>
      <c r="F59" s="9"/>
      <c r="G59" s="9"/>
      <c r="H59" s="12" t="b">
        <f aca="false">FALSE()</f>
        <v>0</v>
      </c>
    </row>
    <row r="60" customFormat="false" ht="18" hidden="false" customHeight="true" outlineLevel="0" collapsed="false">
      <c r="A60" s="9" t="s">
        <v>1384</v>
      </c>
      <c r="B60" s="10" t="n">
        <v>22253000</v>
      </c>
      <c r="C60" s="10" t="n">
        <v>363346000</v>
      </c>
      <c r="D60" s="11"/>
      <c r="E60" s="9" t="s">
        <v>80</v>
      </c>
      <c r="F60" s="9" t="s">
        <v>861</v>
      </c>
      <c r="G60" s="9"/>
      <c r="H60" s="12" t="b">
        <f aca="false">FALSE()</f>
        <v>0</v>
      </c>
    </row>
    <row r="61" customFormat="false" ht="18" hidden="false" customHeight="true" outlineLevel="0" collapsed="false">
      <c r="A61" s="9" t="s">
        <v>1385</v>
      </c>
      <c r="B61" s="10" t="n">
        <v>4556007</v>
      </c>
      <c r="C61" s="10" t="n">
        <v>129429009</v>
      </c>
      <c r="D61" s="11"/>
      <c r="E61" s="9" t="s">
        <v>1386</v>
      </c>
      <c r="F61" s="9" t="s">
        <v>1318</v>
      </c>
      <c r="G61" s="9"/>
      <c r="H61" s="12" t="b">
        <f aca="false">FALSE()</f>
        <v>0</v>
      </c>
    </row>
    <row r="62" customFormat="false" ht="18" hidden="false" customHeight="true" outlineLevel="0" collapsed="false">
      <c r="A62" s="9" t="s">
        <v>642</v>
      </c>
      <c r="B62" s="10" t="n">
        <v>428905002</v>
      </c>
      <c r="C62" s="11"/>
      <c r="D62" s="11"/>
      <c r="E62" s="9" t="s">
        <v>643</v>
      </c>
      <c r="F62" s="9"/>
      <c r="G62" s="9"/>
      <c r="H62" s="12" t="b">
        <f aca="false">FALSE()</f>
        <v>0</v>
      </c>
    </row>
    <row r="63" customFormat="false" ht="18" hidden="false" customHeight="true" outlineLevel="0" collapsed="false">
      <c r="A63" s="9" t="s">
        <v>1387</v>
      </c>
      <c r="B63" s="10" t="n">
        <v>119292006</v>
      </c>
      <c r="C63" s="10" t="n">
        <v>276239002</v>
      </c>
      <c r="D63" s="11"/>
      <c r="E63" s="9" t="s">
        <v>1388</v>
      </c>
      <c r="F63" s="9" t="s">
        <v>272</v>
      </c>
      <c r="G63" s="9"/>
      <c r="H63" s="12" t="b">
        <f aca="false">FALSE()</f>
        <v>0</v>
      </c>
    </row>
    <row r="64" customFormat="false" ht="18" hidden="false" customHeight="true" outlineLevel="0" collapsed="false">
      <c r="A64" s="9" t="s">
        <v>649</v>
      </c>
      <c r="B64" s="10" t="n">
        <v>13267003</v>
      </c>
      <c r="C64" s="11"/>
      <c r="D64" s="11"/>
      <c r="E64" s="9" t="s">
        <v>650</v>
      </c>
      <c r="F64" s="9"/>
      <c r="G64" s="9"/>
      <c r="H64" s="12" t="b">
        <f aca="false">FALSE()</f>
        <v>0</v>
      </c>
    </row>
    <row r="65" customFormat="false" ht="18" hidden="false" customHeight="true" outlineLevel="0" collapsed="false">
      <c r="A65" s="9" t="s">
        <v>1389</v>
      </c>
      <c r="B65" s="10" t="n">
        <v>363402007</v>
      </c>
      <c r="C65" s="10" t="n">
        <v>363349007</v>
      </c>
      <c r="D65" s="11"/>
      <c r="E65" s="9" t="s">
        <v>1390</v>
      </c>
      <c r="F65" s="9" t="s">
        <v>1391</v>
      </c>
      <c r="G65" s="9"/>
      <c r="H65" s="12" t="b">
        <f aca="false">FALSE()</f>
        <v>0</v>
      </c>
    </row>
    <row r="66" customFormat="false" ht="18" hidden="false" customHeight="true" outlineLevel="0" collapsed="false">
      <c r="A66" s="9" t="s">
        <v>1392</v>
      </c>
      <c r="B66" s="10" t="n">
        <v>402878003</v>
      </c>
      <c r="C66" s="11"/>
      <c r="D66" s="11"/>
      <c r="E66" s="9" t="s">
        <v>1393</v>
      </c>
      <c r="F66" s="9"/>
      <c r="G66" s="9"/>
      <c r="H66" s="12" t="b">
        <f aca="false">FALSE()</f>
        <v>0</v>
      </c>
    </row>
    <row r="67" customFormat="false" ht="18" hidden="false" customHeight="true" outlineLevel="0" collapsed="false">
      <c r="A67" s="9" t="s">
        <v>709</v>
      </c>
      <c r="B67" s="10" t="n">
        <v>40733004</v>
      </c>
      <c r="C67" s="10" t="n">
        <v>19454009</v>
      </c>
      <c r="D67" s="11"/>
      <c r="E67" s="9" t="s">
        <v>52</v>
      </c>
      <c r="F67" s="9" t="s">
        <v>710</v>
      </c>
      <c r="G67" s="9"/>
      <c r="H67" s="12" t="b">
        <f aca="false">FALSE()</f>
        <v>0</v>
      </c>
    </row>
    <row r="68" customFormat="false" ht="18" hidden="false" customHeight="true" outlineLevel="0" collapsed="false">
      <c r="A68" s="9" t="s">
        <v>1394</v>
      </c>
      <c r="B68" s="10" t="n">
        <v>314099008</v>
      </c>
      <c r="C68" s="11"/>
      <c r="D68" s="11"/>
      <c r="E68" s="9" t="s">
        <v>1395</v>
      </c>
      <c r="F68" s="9"/>
      <c r="G68" s="9"/>
      <c r="H68" s="12" t="b">
        <f aca="false">FALSE()</f>
        <v>0</v>
      </c>
    </row>
    <row r="69" customFormat="false" ht="18" hidden="false" customHeight="true" outlineLevel="0" collapsed="false">
      <c r="A69" s="9" t="s">
        <v>1396</v>
      </c>
      <c r="B69" s="10" t="n">
        <v>365865003</v>
      </c>
      <c r="C69" s="11"/>
      <c r="D69" s="11"/>
      <c r="E69" s="9" t="s">
        <v>1397</v>
      </c>
      <c r="F69" s="9"/>
      <c r="G69" s="9"/>
      <c r="H69" s="12" t="b">
        <f aca="false">FALSE()</f>
        <v>0</v>
      </c>
    </row>
    <row r="70" customFormat="false" ht="18" hidden="false" customHeight="true" outlineLevel="0" collapsed="false">
      <c r="A70" s="9" t="s">
        <v>717</v>
      </c>
      <c r="B70" s="10" t="n">
        <v>17888004</v>
      </c>
      <c r="C70" s="10" t="n">
        <v>1250004</v>
      </c>
      <c r="D70" s="11"/>
      <c r="E70" s="9" t="s">
        <v>718</v>
      </c>
      <c r="F70" s="9" t="s">
        <v>124</v>
      </c>
      <c r="G70" s="9"/>
      <c r="H70" s="12" t="b">
        <f aca="false">FALSE()</f>
        <v>0</v>
      </c>
    </row>
    <row r="71" customFormat="false" ht="18" hidden="false" customHeight="true" outlineLevel="0" collapsed="false">
      <c r="A71" s="9" t="s">
        <v>725</v>
      </c>
      <c r="B71" s="10" t="n">
        <v>42086000</v>
      </c>
      <c r="C71" s="11"/>
      <c r="D71" s="11"/>
      <c r="E71" s="9" t="s">
        <v>726</v>
      </c>
      <c r="F71" s="9"/>
      <c r="G71" s="9"/>
      <c r="H71" s="12" t="b">
        <f aca="false">FALSE()</f>
        <v>0</v>
      </c>
    </row>
    <row r="72" customFormat="false" ht="18" hidden="false" customHeight="true" outlineLevel="0" collapsed="false">
      <c r="A72" s="9" t="s">
        <v>729</v>
      </c>
      <c r="B72" s="10" t="n">
        <v>19030005</v>
      </c>
      <c r="C72" s="10" t="n">
        <v>258150004</v>
      </c>
      <c r="D72" s="11"/>
      <c r="E72" s="9" t="s">
        <v>730</v>
      </c>
      <c r="F72" s="9" t="s">
        <v>731</v>
      </c>
      <c r="G72" s="9"/>
      <c r="H72" s="12" t="b">
        <f aca="false">FALSE()</f>
        <v>0</v>
      </c>
    </row>
    <row r="73" customFormat="false" ht="18" hidden="false" customHeight="true" outlineLevel="0" collapsed="false">
      <c r="A73" s="9" t="s">
        <v>1398</v>
      </c>
      <c r="B73" s="10" t="n">
        <v>69431002</v>
      </c>
      <c r="C73" s="10" t="n">
        <v>276239002</v>
      </c>
      <c r="D73" s="11"/>
      <c r="E73" s="9" t="s">
        <v>1399</v>
      </c>
      <c r="F73" s="9" t="s">
        <v>272</v>
      </c>
      <c r="G73" s="9"/>
      <c r="H73" s="12" t="b">
        <f aca="false">FALSE()</f>
        <v>0</v>
      </c>
    </row>
    <row r="74" customFormat="false" ht="18" hidden="false" customHeight="true" outlineLevel="0" collapsed="false">
      <c r="A74" s="9" t="s">
        <v>1400</v>
      </c>
      <c r="B74" s="10" t="n">
        <v>241687005</v>
      </c>
      <c r="C74" s="10" t="n">
        <v>241695009</v>
      </c>
      <c r="D74" s="11"/>
      <c r="E74" s="9" t="s">
        <v>1401</v>
      </c>
      <c r="F74" s="9" t="s">
        <v>1402</v>
      </c>
      <c r="G74" s="9"/>
      <c r="H74" s="12" t="b">
        <f aca="false">TRUE()</f>
        <v>1</v>
      </c>
    </row>
    <row r="75" customFormat="false" ht="18" hidden="false" customHeight="true" outlineLevel="0" collapsed="false">
      <c r="A75" s="9" t="s">
        <v>1403</v>
      </c>
      <c r="B75" s="10" t="n">
        <v>241687005</v>
      </c>
      <c r="C75" s="11"/>
      <c r="D75" s="11"/>
      <c r="E75" s="9" t="s">
        <v>1401</v>
      </c>
      <c r="F75" s="9"/>
      <c r="G75" s="9"/>
      <c r="H75" s="12" t="b">
        <f aca="false">FALSE()</f>
        <v>0</v>
      </c>
    </row>
    <row r="76" customFormat="false" ht="18" hidden="false" customHeight="true" outlineLevel="0" collapsed="false">
      <c r="A76" s="9" t="s">
        <v>1404</v>
      </c>
      <c r="B76" s="10" t="n">
        <v>40733004</v>
      </c>
      <c r="C76" s="10" t="n">
        <v>129429009</v>
      </c>
      <c r="D76" s="11"/>
      <c r="E76" s="9" t="s">
        <v>52</v>
      </c>
      <c r="F76" s="9" t="s">
        <v>1318</v>
      </c>
      <c r="G76" s="9"/>
      <c r="H76" s="12" t="b">
        <f aca="false">FALSE()</f>
        <v>0</v>
      </c>
    </row>
    <row r="77" customFormat="false" ht="18" hidden="false" customHeight="true" outlineLevel="0" collapsed="false">
      <c r="A77" s="9" t="s">
        <v>1405</v>
      </c>
      <c r="B77" s="10" t="n">
        <v>237599002</v>
      </c>
      <c r="C77" s="11"/>
      <c r="D77" s="11"/>
      <c r="E77" s="9" t="s">
        <v>1406</v>
      </c>
      <c r="F77" s="9"/>
      <c r="G77" s="9"/>
      <c r="H77" s="12" t="b">
        <f aca="false">FALSE()</f>
        <v>0</v>
      </c>
    </row>
    <row r="78" customFormat="false" ht="18" hidden="false" customHeight="true" outlineLevel="0" collapsed="false">
      <c r="A78" s="9" t="s">
        <v>816</v>
      </c>
      <c r="B78" s="10" t="n">
        <v>26416006</v>
      </c>
      <c r="C78" s="11"/>
      <c r="D78" s="11"/>
      <c r="E78" s="9" t="s">
        <v>817</v>
      </c>
      <c r="F78" s="9"/>
      <c r="G78" s="9"/>
      <c r="H78" s="12" t="b">
        <f aca="false">FALSE()</f>
        <v>0</v>
      </c>
    </row>
    <row r="79" customFormat="false" ht="18" hidden="false" customHeight="true" outlineLevel="0" collapsed="false">
      <c r="A79" s="9" t="s">
        <v>1407</v>
      </c>
      <c r="B79" s="10" t="n">
        <v>414545008</v>
      </c>
      <c r="C79" s="10" t="n">
        <v>360271000</v>
      </c>
      <c r="D79" s="11"/>
      <c r="E79" s="9" t="s">
        <v>1408</v>
      </c>
      <c r="F79" s="9" t="s">
        <v>1315</v>
      </c>
      <c r="G79" s="9"/>
      <c r="H79" s="12" t="b">
        <f aca="false">FALSE()</f>
        <v>0</v>
      </c>
    </row>
    <row r="80" customFormat="false" ht="18" hidden="false" customHeight="true" outlineLevel="0" collapsed="false">
      <c r="A80" s="9" t="s">
        <v>851</v>
      </c>
      <c r="B80" s="10" t="n">
        <v>363510005</v>
      </c>
      <c r="C80" s="11"/>
      <c r="D80" s="11"/>
      <c r="E80" s="9" t="s">
        <v>852</v>
      </c>
      <c r="F80" s="9"/>
      <c r="G80" s="9"/>
      <c r="H80" s="12" t="b">
        <f aca="false">FALSE()</f>
        <v>0</v>
      </c>
    </row>
    <row r="81" customFormat="false" ht="18" hidden="false" customHeight="true" outlineLevel="0" collapsed="false">
      <c r="A81" s="9" t="s">
        <v>1409</v>
      </c>
      <c r="B81" s="10" t="n">
        <v>243114000</v>
      </c>
      <c r="C81" s="10" t="n">
        <v>372800002</v>
      </c>
      <c r="D81" s="11"/>
      <c r="E81" s="9" t="s">
        <v>1355</v>
      </c>
      <c r="F81" s="9" t="s">
        <v>1410</v>
      </c>
      <c r="G81" s="9"/>
      <c r="H81" s="12" t="b">
        <f aca="false">FALSE()</f>
        <v>0</v>
      </c>
    </row>
    <row r="82" customFormat="false" ht="18" hidden="false" customHeight="true" outlineLevel="0" collapsed="false">
      <c r="A82" s="9" t="s">
        <v>883</v>
      </c>
      <c r="B82" s="10" t="n">
        <v>22644003</v>
      </c>
      <c r="C82" s="10" t="n">
        <v>35105006</v>
      </c>
      <c r="D82" s="11"/>
      <c r="E82" s="9" t="s">
        <v>884</v>
      </c>
      <c r="F82" s="9" t="s">
        <v>92</v>
      </c>
      <c r="G82" s="9"/>
      <c r="H82" s="12" t="b">
        <f aca="false">FALSE()</f>
        <v>0</v>
      </c>
    </row>
    <row r="83" customFormat="false" ht="18" hidden="false" customHeight="true" outlineLevel="0" collapsed="false">
      <c r="A83" s="9" t="s">
        <v>1411</v>
      </c>
      <c r="B83" s="10" t="n">
        <v>414414006</v>
      </c>
      <c r="C83" s="11"/>
      <c r="D83" s="11"/>
      <c r="E83" s="9" t="s">
        <v>1412</v>
      </c>
      <c r="F83" s="9"/>
      <c r="G83" s="9"/>
      <c r="H83" s="12" t="b">
        <f aca="false">FALSE()</f>
        <v>0</v>
      </c>
    </row>
    <row r="84" customFormat="false" ht="18" hidden="false" customHeight="true" outlineLevel="0" collapsed="false">
      <c r="A84" s="9" t="s">
        <v>1413</v>
      </c>
      <c r="B84" s="10" t="n">
        <v>241695009</v>
      </c>
      <c r="C84" s="11"/>
      <c r="D84" s="11"/>
      <c r="E84" s="9" t="s">
        <v>1402</v>
      </c>
      <c r="F84" s="9"/>
      <c r="G84" s="9"/>
      <c r="H84" s="12" t="b">
        <f aca="false">TRUE()</f>
        <v>1</v>
      </c>
    </row>
    <row r="85" customFormat="false" ht="18" hidden="false" customHeight="true" outlineLevel="0" collapsed="false">
      <c r="A85" s="9" t="s">
        <v>1414</v>
      </c>
      <c r="B85" s="10" t="n">
        <v>363349007</v>
      </c>
      <c r="C85" s="10" t="n">
        <v>91387004</v>
      </c>
      <c r="D85" s="11"/>
      <c r="E85" s="9" t="s">
        <v>1391</v>
      </c>
      <c r="F85" s="9" t="s">
        <v>400</v>
      </c>
      <c r="G85" s="9"/>
      <c r="H85" s="12" t="b">
        <f aca="false">FALSE()</f>
        <v>0</v>
      </c>
    </row>
    <row r="86" customFormat="false" ht="18" hidden="false" customHeight="true" outlineLevel="0" collapsed="false">
      <c r="A86" s="9" t="s">
        <v>1415</v>
      </c>
      <c r="B86" s="10" t="n">
        <v>315241008</v>
      </c>
      <c r="C86" s="11"/>
      <c r="D86" s="11"/>
      <c r="E86" s="9" t="s">
        <v>1416</v>
      </c>
      <c r="F86" s="9"/>
      <c r="G86" s="9"/>
      <c r="H86" s="12" t="b">
        <f aca="false">FALSE()</f>
        <v>0</v>
      </c>
    </row>
    <row r="87" customFormat="false" ht="18" hidden="false" customHeight="true" outlineLevel="0" collapsed="false">
      <c r="A87" s="9" t="s">
        <v>916</v>
      </c>
      <c r="B87" s="10" t="n">
        <v>41607009</v>
      </c>
      <c r="C87" s="10" t="n">
        <v>123179007</v>
      </c>
      <c r="D87" s="11"/>
      <c r="E87" s="9" t="s">
        <v>917</v>
      </c>
      <c r="F87" s="9"/>
      <c r="G87" s="9"/>
      <c r="H87" s="12" t="b">
        <f aca="false">FALSE()</f>
        <v>0</v>
      </c>
    </row>
    <row r="88" customFormat="false" ht="18" hidden="false" customHeight="true" outlineLevel="0" collapsed="false">
      <c r="A88" s="9" t="s">
        <v>919</v>
      </c>
      <c r="B88" s="10" t="n">
        <v>49650001</v>
      </c>
      <c r="C88" s="11"/>
      <c r="D88" s="11"/>
      <c r="E88" s="9" t="s">
        <v>920</v>
      </c>
      <c r="F88" s="9"/>
      <c r="G88" s="9"/>
      <c r="H88" s="12" t="b">
        <f aca="false">FALSE()</f>
        <v>0</v>
      </c>
    </row>
    <row r="89" customFormat="false" ht="18" hidden="false" customHeight="true" outlineLevel="0" collapsed="false">
      <c r="A89" s="9" t="s">
        <v>1417</v>
      </c>
      <c r="B89" s="10" t="n">
        <v>276239002</v>
      </c>
      <c r="C89" s="10" t="n">
        <v>373460003</v>
      </c>
      <c r="D89" s="11"/>
      <c r="E89" s="9" t="s">
        <v>272</v>
      </c>
      <c r="F89" s="9" t="s">
        <v>1418</v>
      </c>
      <c r="G89" s="9"/>
      <c r="H89" s="12" t="b">
        <f aca="false">FALSE()</f>
        <v>0</v>
      </c>
    </row>
    <row r="90" customFormat="false" ht="18" hidden="false" customHeight="true" outlineLevel="0" collapsed="false">
      <c r="A90" s="9" t="s">
        <v>930</v>
      </c>
      <c r="B90" s="10" t="n">
        <v>161614004</v>
      </c>
      <c r="C90" s="11"/>
      <c r="D90" s="11"/>
      <c r="E90" s="9" t="s">
        <v>931</v>
      </c>
      <c r="F90" s="9"/>
      <c r="G90" s="9"/>
      <c r="H90" s="12" t="b">
        <f aca="false">FALSE()</f>
        <v>0</v>
      </c>
    </row>
    <row r="91" customFormat="false" ht="18" hidden="false" customHeight="true" outlineLevel="0" collapsed="false">
      <c r="A91" s="9" t="s">
        <v>937</v>
      </c>
      <c r="B91" s="10" t="n">
        <v>24700007</v>
      </c>
      <c r="C91" s="10" t="n">
        <v>263855007</v>
      </c>
      <c r="D91" s="11"/>
      <c r="E91" s="9" t="s">
        <v>938</v>
      </c>
      <c r="F91" s="9" t="s">
        <v>939</v>
      </c>
      <c r="G91" s="9"/>
      <c r="H91" s="12" t="b">
        <f aca="false">FALSE()</f>
        <v>0</v>
      </c>
    </row>
    <row r="92" customFormat="false" ht="18" hidden="false" customHeight="true" outlineLevel="0" collapsed="false">
      <c r="A92" s="9" t="s">
        <v>1419</v>
      </c>
      <c r="B92" s="10" t="n">
        <v>17893001</v>
      </c>
      <c r="C92" s="10" t="n">
        <v>276239002</v>
      </c>
      <c r="D92" s="11"/>
      <c r="E92" s="9" t="s">
        <v>1420</v>
      </c>
      <c r="F92" s="9" t="s">
        <v>272</v>
      </c>
      <c r="G92" s="9"/>
      <c r="H92" s="12" t="b">
        <f aca="false">FALSE()</f>
        <v>0</v>
      </c>
    </row>
    <row r="93" customFormat="false" ht="18" hidden="false" customHeight="true" outlineLevel="0" collapsed="false">
      <c r="A93" s="9" t="s">
        <v>1421</v>
      </c>
      <c r="B93" s="10" t="n">
        <v>373029007</v>
      </c>
      <c r="C93" s="11"/>
      <c r="D93" s="11"/>
      <c r="E93" s="9" t="s">
        <v>1422</v>
      </c>
      <c r="F93" s="9"/>
      <c r="G93" s="9"/>
      <c r="H93" s="12" t="b">
        <f aca="false">FALSE()</f>
        <v>0</v>
      </c>
    </row>
    <row r="94" customFormat="false" ht="18" hidden="false" customHeight="true" outlineLevel="0" collapsed="false">
      <c r="A94" s="9" t="s">
        <v>1423</v>
      </c>
      <c r="B94" s="10" t="n">
        <v>310647000</v>
      </c>
      <c r="C94" s="11"/>
      <c r="D94" s="11"/>
      <c r="E94" s="9" t="s">
        <v>1424</v>
      </c>
      <c r="F94" s="9"/>
      <c r="G94" s="9"/>
      <c r="H94" s="12" t="b">
        <f aca="false">FALSE()</f>
        <v>0</v>
      </c>
    </row>
    <row r="95" customFormat="false" ht="18" hidden="false" customHeight="true" outlineLevel="0" collapsed="false">
      <c r="A95" s="9" t="s">
        <v>1425</v>
      </c>
      <c r="B95" s="10" t="n">
        <v>254637007</v>
      </c>
      <c r="C95" s="10" t="n">
        <v>91387004</v>
      </c>
      <c r="D95" s="11"/>
      <c r="E95" s="9" t="s">
        <v>1426</v>
      </c>
      <c r="F95" s="9" t="s">
        <v>400</v>
      </c>
      <c r="G95" s="9"/>
      <c r="H95" s="12" t="b">
        <f aca="false">FALSE()</f>
        <v>0</v>
      </c>
    </row>
    <row r="96" customFormat="false" ht="18" hidden="false" customHeight="true" outlineLevel="0" collapsed="false">
      <c r="A96" s="9" t="s">
        <v>1427</v>
      </c>
      <c r="B96" s="10" t="n">
        <v>254637007</v>
      </c>
      <c r="C96" s="11"/>
      <c r="D96" s="11"/>
      <c r="E96" s="9" t="s">
        <v>1426</v>
      </c>
      <c r="F96" s="9"/>
      <c r="G96" s="9"/>
      <c r="H96" s="12" t="b">
        <f aca="false">FALSE()</f>
        <v>0</v>
      </c>
    </row>
    <row r="97" customFormat="false" ht="18" hidden="false" customHeight="true" outlineLevel="0" collapsed="false">
      <c r="A97" s="9" t="s">
        <v>1428</v>
      </c>
      <c r="B97" s="10" t="n">
        <v>241621009</v>
      </c>
      <c r="C97" s="11"/>
      <c r="D97" s="11"/>
      <c r="E97" s="9" t="s">
        <v>1429</v>
      </c>
      <c r="F97" s="9"/>
      <c r="G97" s="9"/>
      <c r="H97" s="12" t="b">
        <f aca="false">FALSE()</f>
        <v>0</v>
      </c>
    </row>
    <row r="98" customFormat="false" ht="18" hidden="false" customHeight="true" outlineLevel="0" collapsed="false">
      <c r="A98" s="9" t="s">
        <v>1430</v>
      </c>
      <c r="B98" s="10" t="n">
        <v>170959003</v>
      </c>
      <c r="C98" s="11"/>
      <c r="D98" s="11"/>
      <c r="E98" s="9" t="s">
        <v>1431</v>
      </c>
      <c r="F98" s="9"/>
      <c r="G98" s="9"/>
      <c r="H98" s="12" t="b">
        <f aca="false">FALSE()</f>
        <v>0</v>
      </c>
    </row>
    <row r="99" customFormat="false" ht="18" hidden="false" customHeight="true" outlineLevel="0" collapsed="false">
      <c r="A99" s="9" t="s">
        <v>998</v>
      </c>
      <c r="B99" s="11"/>
      <c r="C99" s="11"/>
      <c r="D99" s="11"/>
      <c r="E99" s="9"/>
      <c r="F99" s="9"/>
      <c r="G99" s="9"/>
      <c r="H99" s="12" t="b">
        <f aca="false">TRUE()</f>
        <v>1</v>
      </c>
    </row>
    <row r="100" customFormat="false" ht="18" hidden="false" customHeight="true" outlineLevel="0" collapsed="false">
      <c r="A100" s="9" t="s">
        <v>1432</v>
      </c>
      <c r="B100" s="10" t="n">
        <v>61274003</v>
      </c>
      <c r="C100" s="10" t="n">
        <v>129429009</v>
      </c>
      <c r="D100" s="11"/>
      <c r="E100" s="9" t="s">
        <v>1433</v>
      </c>
      <c r="F100" s="9" t="s">
        <v>1318</v>
      </c>
      <c r="G100" s="9"/>
      <c r="H100" s="12" t="b">
        <f aca="false">TRUE()</f>
        <v>1</v>
      </c>
    </row>
    <row r="101" customFormat="false" ht="18" hidden="false" customHeight="true" outlineLevel="0" collapsed="false">
      <c r="A101" s="9" t="s">
        <v>1434</v>
      </c>
      <c r="B101" s="10" t="n">
        <v>309063006</v>
      </c>
      <c r="C101" s="11"/>
      <c r="D101" s="11"/>
      <c r="E101" s="9" t="s">
        <v>1435</v>
      </c>
      <c r="F101" s="9"/>
      <c r="G101" s="9"/>
      <c r="H101" s="12" t="b">
        <f aca="false">FALSE()</f>
        <v>0</v>
      </c>
    </row>
    <row r="102" customFormat="false" ht="18" hidden="false" customHeight="true" outlineLevel="0" collapsed="false">
      <c r="A102" s="9" t="s">
        <v>1019</v>
      </c>
      <c r="B102" s="10" t="n">
        <v>22253000</v>
      </c>
      <c r="C102" s="10" t="n">
        <v>31389004</v>
      </c>
      <c r="D102" s="11"/>
      <c r="E102" s="9" t="s">
        <v>80</v>
      </c>
      <c r="F102" s="9" t="s">
        <v>1017</v>
      </c>
      <c r="G102" s="9"/>
      <c r="H102" s="12" t="b">
        <f aca="false">FALSE()</f>
        <v>0</v>
      </c>
    </row>
    <row r="103" customFormat="false" ht="18" hidden="false" customHeight="true" outlineLevel="0" collapsed="false">
      <c r="A103" s="9" t="s">
        <v>1436</v>
      </c>
      <c r="B103" s="10" t="n">
        <v>64859006</v>
      </c>
      <c r="C103" s="10" t="n">
        <v>129429009</v>
      </c>
      <c r="D103" s="11"/>
      <c r="E103" s="9" t="s">
        <v>1437</v>
      </c>
      <c r="F103" s="9" t="s">
        <v>1318</v>
      </c>
      <c r="G103" s="9"/>
      <c r="H103" s="12" t="b">
        <f aca="false">FALSE()</f>
        <v>0</v>
      </c>
    </row>
    <row r="104" customFormat="false" ht="18" hidden="false" customHeight="true" outlineLevel="0" collapsed="false">
      <c r="A104" s="9" t="s">
        <v>1438</v>
      </c>
      <c r="B104" s="10" t="n">
        <v>363443007</v>
      </c>
      <c r="C104" s="10" t="n">
        <v>255227004</v>
      </c>
      <c r="D104" s="11"/>
      <c r="E104" s="9" t="s">
        <v>1021</v>
      </c>
      <c r="F104" s="9" t="s">
        <v>71</v>
      </c>
      <c r="G104" s="9"/>
      <c r="H104" s="12" t="b">
        <f aca="false">FALSE()</f>
        <v>0</v>
      </c>
    </row>
    <row r="105" customFormat="false" ht="18" hidden="false" customHeight="true" outlineLevel="0" collapsed="false">
      <c r="A105" s="9" t="s">
        <v>1439</v>
      </c>
      <c r="B105" s="10" t="n">
        <v>254849005</v>
      </c>
      <c r="C105" s="11"/>
      <c r="D105" s="11"/>
      <c r="E105" s="9" t="s">
        <v>1440</v>
      </c>
      <c r="F105" s="9"/>
      <c r="G105" s="9"/>
      <c r="H105" s="12" t="b">
        <f aca="false">FALSE()</f>
        <v>0</v>
      </c>
    </row>
    <row r="106" customFormat="false" ht="18" hidden="false" customHeight="true" outlineLevel="0" collapsed="false">
      <c r="A106" s="9" t="s">
        <v>1029</v>
      </c>
      <c r="B106" s="10" t="n">
        <v>372142002</v>
      </c>
      <c r="C106" s="10" t="n">
        <v>91387004</v>
      </c>
      <c r="D106" s="11"/>
      <c r="E106" s="9" t="s">
        <v>1030</v>
      </c>
      <c r="F106" s="9" t="s">
        <v>400</v>
      </c>
      <c r="G106" s="9"/>
      <c r="H106" s="12" t="b">
        <f aca="false">FALSE()</f>
        <v>0</v>
      </c>
    </row>
    <row r="107" customFormat="false" ht="18" hidden="false" customHeight="true" outlineLevel="0" collapsed="false">
      <c r="A107" s="9" t="s">
        <v>1039</v>
      </c>
      <c r="B107" s="11"/>
      <c r="C107" s="11"/>
      <c r="D107" s="11"/>
      <c r="E107" s="9"/>
      <c r="F107" s="9"/>
      <c r="G107" s="9"/>
      <c r="H107" s="12" t="b">
        <f aca="false">TRUE()</f>
        <v>1</v>
      </c>
    </row>
    <row r="108" customFormat="false" ht="18" hidden="false" customHeight="true" outlineLevel="0" collapsed="false">
      <c r="A108" s="9" t="s">
        <v>1053</v>
      </c>
      <c r="B108" s="10" t="n">
        <v>233604007</v>
      </c>
      <c r="C108" s="10" t="n">
        <v>79909001</v>
      </c>
      <c r="D108" s="11"/>
      <c r="E108" s="9" t="s">
        <v>1054</v>
      </c>
      <c r="F108" s="9" t="s">
        <v>1055</v>
      </c>
      <c r="G108" s="9"/>
      <c r="H108" s="12" t="b">
        <f aca="false">FALSE()</f>
        <v>0</v>
      </c>
    </row>
    <row r="109" customFormat="false" ht="18" hidden="false" customHeight="true" outlineLevel="0" collapsed="false">
      <c r="A109" s="9" t="s">
        <v>1072</v>
      </c>
      <c r="B109" s="10" t="n">
        <v>40733004</v>
      </c>
      <c r="C109" s="10" t="n">
        <v>71388002</v>
      </c>
      <c r="D109" s="10" t="n">
        <v>255234002</v>
      </c>
      <c r="E109" s="9" t="s">
        <v>52</v>
      </c>
      <c r="F109" s="9" t="s">
        <v>1067</v>
      </c>
      <c r="G109" s="9" t="s">
        <v>1068</v>
      </c>
      <c r="H109" s="12" t="b">
        <f aca="false">FALSE()</f>
        <v>0</v>
      </c>
    </row>
    <row r="110" customFormat="false" ht="18" hidden="false" customHeight="true" outlineLevel="0" collapsed="false">
      <c r="A110" s="9" t="s">
        <v>1441</v>
      </c>
      <c r="B110" s="10" t="n">
        <v>47905007</v>
      </c>
      <c r="C110" s="11"/>
      <c r="D110" s="11"/>
      <c r="E110" s="9" t="s">
        <v>1442</v>
      </c>
      <c r="F110" s="9"/>
      <c r="G110" s="9"/>
      <c r="H110" s="12" t="b">
        <f aca="false">FALSE()</f>
        <v>0</v>
      </c>
    </row>
    <row r="111" customFormat="false" ht="18" hidden="false" customHeight="true" outlineLevel="0" collapsed="false">
      <c r="A111" s="9" t="s">
        <v>1443</v>
      </c>
      <c r="B111" s="10" t="n">
        <v>397348006</v>
      </c>
      <c r="C111" s="11"/>
      <c r="D111" s="11"/>
      <c r="E111" s="9" t="s">
        <v>1444</v>
      </c>
      <c r="F111" s="9"/>
      <c r="G111" s="9"/>
      <c r="H111" s="12" t="b">
        <f aca="false">FALSE()</f>
        <v>0</v>
      </c>
    </row>
    <row r="112" customFormat="false" ht="18" hidden="false" customHeight="true" outlineLevel="0" collapsed="false">
      <c r="A112" s="9" t="s">
        <v>1445</v>
      </c>
      <c r="B112" s="10" t="n">
        <v>49601007</v>
      </c>
      <c r="C112" s="10" t="n">
        <v>360271000</v>
      </c>
      <c r="D112" s="11"/>
      <c r="E112" s="9" t="s">
        <v>1446</v>
      </c>
      <c r="F112" s="9" t="s">
        <v>1315</v>
      </c>
      <c r="G112" s="9"/>
      <c r="H112" s="12" t="b">
        <f aca="false">FALSE()</f>
        <v>0</v>
      </c>
    </row>
    <row r="113" customFormat="false" ht="18" hidden="false" customHeight="true" outlineLevel="0" collapsed="false">
      <c r="A113" s="9" t="s">
        <v>1447</v>
      </c>
      <c r="B113" s="10" t="n">
        <v>128801005</v>
      </c>
      <c r="C113" s="10" t="n">
        <v>63161005</v>
      </c>
      <c r="D113" s="11"/>
      <c r="E113" s="9" t="s">
        <v>1448</v>
      </c>
      <c r="F113" s="9" t="s">
        <v>1449</v>
      </c>
      <c r="G113" s="9"/>
      <c r="H113" s="12" t="b">
        <f aca="false">FALSE()</f>
        <v>0</v>
      </c>
    </row>
    <row r="114" customFormat="false" ht="18" hidden="false" customHeight="true" outlineLevel="0" collapsed="false">
      <c r="A114" s="9" t="s">
        <v>1086</v>
      </c>
      <c r="B114" s="10" t="n">
        <v>22253000</v>
      </c>
      <c r="C114" s="10" t="n">
        <v>71388002</v>
      </c>
      <c r="D114" s="10" t="n">
        <v>255234002</v>
      </c>
      <c r="E114" s="9" t="s">
        <v>80</v>
      </c>
      <c r="F114" s="9" t="s">
        <v>1067</v>
      </c>
      <c r="G114" s="9" t="s">
        <v>1068</v>
      </c>
      <c r="H114" s="12" t="b">
        <f aca="false">TRUE()</f>
        <v>1</v>
      </c>
    </row>
    <row r="115" customFormat="false" ht="18" hidden="false" customHeight="true" outlineLevel="0" collapsed="false">
      <c r="A115" s="9" t="s">
        <v>1450</v>
      </c>
      <c r="B115" s="10" t="n">
        <v>40845000</v>
      </c>
      <c r="C115" s="10" t="n">
        <v>360271000</v>
      </c>
      <c r="D115" s="11"/>
      <c r="E115" s="9" t="s">
        <v>662</v>
      </c>
      <c r="F115" s="9" t="s">
        <v>1315</v>
      </c>
      <c r="G115" s="9"/>
      <c r="H115" s="12" t="b">
        <f aca="false">FALSE()</f>
        <v>0</v>
      </c>
    </row>
    <row r="116" customFormat="false" ht="18" hidden="false" customHeight="true" outlineLevel="0" collapsed="false">
      <c r="A116" s="9" t="s">
        <v>1451</v>
      </c>
      <c r="B116" s="10" t="n">
        <v>234646005</v>
      </c>
      <c r="C116" s="10" t="n">
        <v>360271000</v>
      </c>
      <c r="D116" s="11"/>
      <c r="E116" s="9" t="s">
        <v>65</v>
      </c>
      <c r="F116" s="9" t="s">
        <v>1315</v>
      </c>
      <c r="G116" s="9"/>
      <c r="H116" s="12" t="b">
        <f aca="false">FALSE()</f>
        <v>0</v>
      </c>
    </row>
    <row r="117" customFormat="false" ht="18" hidden="false" customHeight="true" outlineLevel="0" collapsed="false">
      <c r="A117" s="9" t="s">
        <v>1452</v>
      </c>
      <c r="B117" s="10" t="n">
        <v>40733004</v>
      </c>
      <c r="C117" s="10" t="n">
        <v>360271000</v>
      </c>
      <c r="D117" s="11"/>
      <c r="E117" s="9" t="s">
        <v>52</v>
      </c>
      <c r="F117" s="9" t="s">
        <v>1315</v>
      </c>
      <c r="G117" s="9"/>
      <c r="H117" s="12" t="b">
        <f aca="false">FALSE()</f>
        <v>0</v>
      </c>
    </row>
    <row r="118" customFormat="false" ht="18" hidden="false" customHeight="true" outlineLevel="0" collapsed="false">
      <c r="A118" s="9" t="s">
        <v>1453</v>
      </c>
      <c r="B118" s="10" t="n">
        <v>213148006</v>
      </c>
      <c r="C118" s="10" t="n">
        <v>360271000</v>
      </c>
      <c r="D118" s="11"/>
      <c r="E118" s="9" t="s">
        <v>1454</v>
      </c>
      <c r="F118" s="9" t="s">
        <v>1315</v>
      </c>
      <c r="G118" s="9"/>
      <c r="H118" s="12" t="b">
        <f aca="false">FALSE()</f>
        <v>0</v>
      </c>
    </row>
    <row r="119" customFormat="false" ht="18" hidden="false" customHeight="true" outlineLevel="0" collapsed="false">
      <c r="A119" s="9" t="s">
        <v>1455</v>
      </c>
      <c r="B119" s="10" t="n">
        <v>16932000</v>
      </c>
      <c r="C119" s="10" t="n">
        <v>360271000</v>
      </c>
      <c r="D119" s="11"/>
      <c r="E119" s="9" t="s">
        <v>1456</v>
      </c>
      <c r="F119" s="9" t="s">
        <v>1315</v>
      </c>
      <c r="G119" s="9"/>
      <c r="H119" s="12" t="b">
        <f aca="false">FALSE()</f>
        <v>0</v>
      </c>
    </row>
    <row r="120" customFormat="false" ht="18" hidden="false" customHeight="true" outlineLevel="0" collapsed="false">
      <c r="A120" s="9" t="s">
        <v>1457</v>
      </c>
      <c r="B120" s="10" t="n">
        <v>40733004</v>
      </c>
      <c r="C120" s="11"/>
      <c r="D120" s="11"/>
      <c r="E120" s="9" t="s">
        <v>52</v>
      </c>
      <c r="F120" s="9"/>
      <c r="G120" s="9"/>
      <c r="H120" s="12" t="b">
        <f aca="false">FALSE()</f>
        <v>0</v>
      </c>
    </row>
    <row r="121" customFormat="false" ht="18" hidden="false" customHeight="true" outlineLevel="0" collapsed="false">
      <c r="A121" s="9" t="s">
        <v>1094</v>
      </c>
      <c r="B121" s="10" t="n">
        <v>399068003</v>
      </c>
      <c r="C121" s="10" t="n">
        <v>91387004</v>
      </c>
      <c r="D121" s="11"/>
      <c r="E121" s="9" t="s">
        <v>1095</v>
      </c>
      <c r="F121" s="9" t="s">
        <v>400</v>
      </c>
      <c r="G121" s="9"/>
      <c r="H121" s="12" t="b">
        <f aca="false">FALSE()</f>
        <v>0</v>
      </c>
    </row>
    <row r="122" customFormat="false" ht="18" hidden="false" customHeight="true" outlineLevel="0" collapsed="false">
      <c r="A122" s="9" t="s">
        <v>1458</v>
      </c>
      <c r="B122" s="10" t="n">
        <v>399068003</v>
      </c>
      <c r="C122" s="10" t="n">
        <v>77655006</v>
      </c>
      <c r="D122" s="11"/>
      <c r="E122" s="9" t="s">
        <v>1095</v>
      </c>
      <c r="F122" s="9" t="s">
        <v>1459</v>
      </c>
      <c r="G122" s="9"/>
      <c r="H122" s="12" t="b">
        <f aca="false">FALSE()</f>
        <v>0</v>
      </c>
    </row>
    <row r="123" customFormat="false" ht="18" hidden="false" customHeight="true" outlineLevel="0" collapsed="false">
      <c r="A123" s="9" t="s">
        <v>1460</v>
      </c>
      <c r="B123" s="10" t="n">
        <v>399068003</v>
      </c>
      <c r="C123" s="10" t="n">
        <v>83606005</v>
      </c>
      <c r="D123" s="11"/>
      <c r="E123" s="9" t="s">
        <v>1095</v>
      </c>
      <c r="F123" s="9" t="s">
        <v>1461</v>
      </c>
      <c r="G123" s="9"/>
      <c r="H123" s="12" t="b">
        <f aca="false">FALSE()</f>
        <v>0</v>
      </c>
    </row>
    <row r="124" customFormat="false" ht="18" hidden="false" customHeight="true" outlineLevel="0" collapsed="false">
      <c r="A124" s="9" t="s">
        <v>1462</v>
      </c>
      <c r="B124" s="10" t="n">
        <v>399068003</v>
      </c>
      <c r="C124" s="10" t="n">
        <v>91387004</v>
      </c>
      <c r="D124" s="11"/>
      <c r="E124" s="9" t="s">
        <v>1095</v>
      </c>
      <c r="F124" s="9" t="s">
        <v>400</v>
      </c>
      <c r="G124" s="9"/>
      <c r="H124" s="12" t="b">
        <f aca="false">FALSE()</f>
        <v>0</v>
      </c>
    </row>
    <row r="125" customFormat="false" ht="18" hidden="false" customHeight="true" outlineLevel="0" collapsed="false">
      <c r="A125" s="9" t="s">
        <v>1096</v>
      </c>
      <c r="B125" s="10" t="n">
        <v>433234005</v>
      </c>
      <c r="C125" s="11"/>
      <c r="D125" s="11"/>
      <c r="E125" s="9" t="s">
        <v>1097</v>
      </c>
      <c r="F125" s="9"/>
      <c r="G125" s="9"/>
      <c r="H125" s="12" t="b">
        <f aca="false">FALSE()</f>
        <v>0</v>
      </c>
    </row>
    <row r="126" customFormat="false" ht="18" hidden="false" customHeight="true" outlineLevel="0" collapsed="false">
      <c r="A126" s="9" t="s">
        <v>1111</v>
      </c>
      <c r="B126" s="10" t="n">
        <v>70995007</v>
      </c>
      <c r="C126" s="11"/>
      <c r="D126" s="11"/>
      <c r="E126" s="9" t="s">
        <v>1112</v>
      </c>
      <c r="F126" s="9"/>
      <c r="G126" s="9"/>
      <c r="H126" s="12" t="b">
        <f aca="false">FALSE()</f>
        <v>0</v>
      </c>
    </row>
    <row r="127" customFormat="false" ht="18" hidden="false" customHeight="true" outlineLevel="0" collapsed="false">
      <c r="A127" s="9" t="s">
        <v>1463</v>
      </c>
      <c r="B127" s="10" t="n">
        <v>363351006</v>
      </c>
      <c r="C127" s="10" t="n">
        <v>91387004</v>
      </c>
      <c r="D127" s="11"/>
      <c r="E127" s="9" t="s">
        <v>1464</v>
      </c>
      <c r="F127" s="9" t="s">
        <v>400</v>
      </c>
      <c r="G127" s="9"/>
      <c r="H127" s="12" t="b">
        <f aca="false">FALSE()</f>
        <v>0</v>
      </c>
    </row>
    <row r="128" customFormat="false" ht="18" hidden="false" customHeight="true" outlineLevel="0" collapsed="false">
      <c r="A128" s="9" t="s">
        <v>1465</v>
      </c>
      <c r="B128" s="10" t="n">
        <v>363351006</v>
      </c>
      <c r="C128" s="10" t="n">
        <v>255227004</v>
      </c>
      <c r="D128" s="11"/>
      <c r="E128" s="9" t="s">
        <v>1464</v>
      </c>
      <c r="F128" s="9" t="s">
        <v>71</v>
      </c>
      <c r="G128" s="9"/>
      <c r="H128" s="12" t="b">
        <f aca="false">FALSE()</f>
        <v>0</v>
      </c>
    </row>
    <row r="129" customFormat="false" ht="18" hidden="false" customHeight="true" outlineLevel="0" collapsed="false">
      <c r="A129" s="9" t="s">
        <v>1466</v>
      </c>
      <c r="B129" s="10" t="n">
        <v>363518003</v>
      </c>
      <c r="C129" s="10" t="n">
        <v>91387004</v>
      </c>
      <c r="D129" s="11"/>
      <c r="E129" s="9" t="s">
        <v>1467</v>
      </c>
      <c r="F129" s="9" t="s">
        <v>400</v>
      </c>
      <c r="G129" s="9"/>
      <c r="H129" s="12" t="b">
        <f aca="false">FALSE()</f>
        <v>0</v>
      </c>
    </row>
    <row r="130" customFormat="false" ht="18" hidden="false" customHeight="true" outlineLevel="0" collapsed="false">
      <c r="A130" s="9" t="s">
        <v>1468</v>
      </c>
      <c r="B130" s="10" t="n">
        <v>363351006</v>
      </c>
      <c r="C130" s="10" t="n">
        <v>91387004</v>
      </c>
      <c r="D130" s="11"/>
      <c r="E130" s="9" t="s">
        <v>1464</v>
      </c>
      <c r="F130" s="9" t="s">
        <v>400</v>
      </c>
      <c r="G130" s="9"/>
      <c r="H130" s="12" t="b">
        <f aca="false">FALSE()</f>
        <v>0</v>
      </c>
    </row>
    <row r="131" customFormat="false" ht="18" hidden="false" customHeight="true" outlineLevel="0" collapsed="false">
      <c r="A131" s="9" t="s">
        <v>1141</v>
      </c>
      <c r="B131" s="10" t="n">
        <v>22200009</v>
      </c>
      <c r="C131" s="10" t="n">
        <v>35105006</v>
      </c>
      <c r="D131" s="11"/>
      <c r="E131" s="9" t="s">
        <v>1142</v>
      </c>
      <c r="F131" s="9" t="s">
        <v>92</v>
      </c>
      <c r="G131" s="9"/>
      <c r="H131" s="12" t="b">
        <f aca="false">FALSE()</f>
        <v>0</v>
      </c>
    </row>
    <row r="132" customFormat="false" ht="18" hidden="false" customHeight="true" outlineLevel="0" collapsed="false">
      <c r="A132" s="9" t="s">
        <v>1469</v>
      </c>
      <c r="B132" s="10" t="n">
        <v>63332003</v>
      </c>
      <c r="C132" s="10" t="n">
        <v>50811001</v>
      </c>
      <c r="D132" s="11"/>
      <c r="E132" s="9" t="s">
        <v>1470</v>
      </c>
      <c r="F132" s="9" t="s">
        <v>1471</v>
      </c>
      <c r="G132" s="9"/>
      <c r="H132" s="12" t="b">
        <f aca="false">FALSE()</f>
        <v>0</v>
      </c>
    </row>
    <row r="133" customFormat="false" ht="18" hidden="false" customHeight="true" outlineLevel="0" collapsed="false">
      <c r="A133" s="9" t="s">
        <v>1472</v>
      </c>
      <c r="B133" s="10" t="n">
        <v>276239002</v>
      </c>
      <c r="C133" s="10" t="n">
        <v>39898005</v>
      </c>
      <c r="D133" s="11"/>
      <c r="E133" s="9" t="s">
        <v>272</v>
      </c>
      <c r="F133" s="9" t="s">
        <v>41</v>
      </c>
      <c r="G133" s="9"/>
      <c r="H133" s="12" t="b">
        <f aca="false">FALSE()</f>
        <v>0</v>
      </c>
    </row>
    <row r="134" customFormat="false" ht="18" hidden="false" customHeight="true" outlineLevel="0" collapsed="false">
      <c r="A134" s="9" t="s">
        <v>1473</v>
      </c>
      <c r="B134" s="10" t="n">
        <v>384742004</v>
      </c>
      <c r="C134" s="10" t="n">
        <v>276239002</v>
      </c>
      <c r="D134" s="11"/>
      <c r="E134" s="9" t="s">
        <v>1474</v>
      </c>
      <c r="F134" s="9" t="s">
        <v>272</v>
      </c>
      <c r="G134" s="9"/>
      <c r="H134" s="12" t="b">
        <f aca="false">FALSE()</f>
        <v>0</v>
      </c>
    </row>
    <row r="135" customFormat="false" ht="18" hidden="false" customHeight="true" outlineLevel="0" collapsed="false">
      <c r="A135" s="9" t="s">
        <v>1183</v>
      </c>
      <c r="B135" s="10" t="n">
        <v>76107001</v>
      </c>
      <c r="C135" s="11"/>
      <c r="D135" s="11"/>
      <c r="E135" s="9" t="s">
        <v>1184</v>
      </c>
      <c r="F135" s="9"/>
      <c r="G135" s="9"/>
      <c r="H135" s="12" t="b">
        <f aca="false">FALSE()</f>
        <v>0</v>
      </c>
    </row>
    <row r="136" customFormat="false" ht="18" hidden="false" customHeight="true" outlineLevel="0" collapsed="false">
      <c r="A136" s="9" t="s">
        <v>1191</v>
      </c>
      <c r="B136" s="10" t="n">
        <v>234336002</v>
      </c>
      <c r="C136" s="11"/>
      <c r="D136" s="11"/>
      <c r="E136" s="9" t="s">
        <v>1192</v>
      </c>
      <c r="F136" s="9"/>
      <c r="G136" s="9"/>
      <c r="H136" s="12" t="b">
        <f aca="false">FALSE()</f>
        <v>0</v>
      </c>
    </row>
    <row r="137" customFormat="false" ht="18" hidden="false" customHeight="true" outlineLevel="0" collapsed="false">
      <c r="A137" s="9" t="s">
        <v>1475</v>
      </c>
      <c r="B137" s="10" t="n">
        <v>433233004</v>
      </c>
      <c r="C137" s="11"/>
      <c r="D137" s="11"/>
      <c r="E137" s="9" t="s">
        <v>1476</v>
      </c>
      <c r="F137" s="9"/>
      <c r="G137" s="9"/>
      <c r="H137" s="12" t="b">
        <f aca="false">FALSE()</f>
        <v>0</v>
      </c>
    </row>
    <row r="138" customFormat="false" ht="18" hidden="false" customHeight="true" outlineLevel="0" collapsed="false">
      <c r="A138" s="9" t="s">
        <v>1477</v>
      </c>
      <c r="B138" s="10" t="n">
        <v>226279009</v>
      </c>
      <c r="C138" s="10" t="n">
        <v>276239002</v>
      </c>
      <c r="D138" s="11"/>
      <c r="E138" s="9" t="s">
        <v>1478</v>
      </c>
      <c r="F138" s="9" t="s">
        <v>272</v>
      </c>
      <c r="G138" s="9"/>
      <c r="H138" s="12" t="b">
        <f aca="false">FALSE()</f>
        <v>0</v>
      </c>
    </row>
    <row r="139" customFormat="false" ht="18" hidden="false" customHeight="true" outlineLevel="0" collapsed="false">
      <c r="A139" s="9" t="s">
        <v>1246</v>
      </c>
      <c r="B139" s="11"/>
      <c r="C139" s="11"/>
      <c r="D139" s="11"/>
      <c r="E139" s="9"/>
      <c r="F139" s="9"/>
      <c r="G139" s="9"/>
      <c r="H139" s="12" t="b">
        <f aca="false">TRUE()</f>
        <v>1</v>
      </c>
    </row>
    <row r="140" customFormat="false" ht="18" hidden="false" customHeight="true" outlineLevel="0" collapsed="false">
      <c r="A140" s="9" t="s">
        <v>1251</v>
      </c>
      <c r="B140" s="10" t="n">
        <v>23583003</v>
      </c>
      <c r="C140" s="10" t="n">
        <v>58675001</v>
      </c>
      <c r="D140" s="11"/>
      <c r="E140" s="9" t="s">
        <v>101</v>
      </c>
      <c r="F140" s="9" t="s">
        <v>1250</v>
      </c>
      <c r="G140" s="9"/>
      <c r="H140" s="12" t="b">
        <f aca="false">FALSE()</f>
        <v>0</v>
      </c>
    </row>
    <row r="141" customFormat="false" ht="18" hidden="false" customHeight="true" outlineLevel="0" collapsed="false">
      <c r="A141" s="9" t="s">
        <v>1258</v>
      </c>
      <c r="B141" s="10" t="n">
        <v>312288001</v>
      </c>
      <c r="C141" s="11"/>
      <c r="D141" s="11"/>
      <c r="E141" s="9" t="s">
        <v>1259</v>
      </c>
      <c r="F141" s="9"/>
      <c r="G141" s="9"/>
      <c r="H141" s="12" t="b">
        <f aca="false">FALSE()</f>
        <v>0</v>
      </c>
    </row>
    <row r="142" customFormat="false" ht="18" hidden="false" customHeight="true" outlineLevel="0" collapsed="false">
      <c r="A142" s="9" t="s">
        <v>1479</v>
      </c>
      <c r="B142" s="10" t="n">
        <v>226314006</v>
      </c>
      <c r="C142" s="11"/>
      <c r="D142" s="11"/>
      <c r="E142" s="9" t="s">
        <v>1480</v>
      </c>
      <c r="F142" s="9"/>
      <c r="G142" s="9"/>
      <c r="H142" s="12" t="b">
        <f aca="false">FALSE()</f>
        <v>0</v>
      </c>
    </row>
    <row r="143" customFormat="false" ht="18" hidden="false" customHeight="true" outlineLevel="0" collapsed="false"/>
    <row r="144" customFormat="false" ht="18" hidden="false" customHeight="true" outlineLevel="0" collapsed="false"/>
    <row r="145" customFormat="false" ht="18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rakash Nadkarni</cp:lastModifiedBy>
  <dcterms:modified xsi:type="dcterms:W3CDTF">2009-11-20T02:26:36Z</dcterms:modified>
  <cp:revision>0</cp:revision>
  <dc:subject/>
  <dc:title/>
</cp:coreProperties>
</file>